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linda.sperling/ownCloud/BMC_GENOMICS/REVISION2/"/>
    </mc:Choice>
  </mc:AlternateContent>
  <bookViews>
    <workbookView xWindow="2400" yWindow="2000" windowWidth="45480" windowHeight="24780" tabRatio="113" activeTab="3"/>
  </bookViews>
  <sheets>
    <sheet name="LEGENDS" sheetId="2" r:id="rId1"/>
    <sheet name="Table S1" sheetId="3" r:id="rId2"/>
    <sheet name="Table S2" sheetId="4" r:id="rId3"/>
    <sheet name="Table S3" sheetId="1"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4"/>
    </ext>
  </extLst>
</workbook>
</file>

<file path=xl/calcChain.xml><?xml version="1.0" encoding="utf-8"?>
<calcChain xmlns="http://schemas.openxmlformats.org/spreadsheetml/2006/main">
  <c r="I21" i="3" l="1"/>
  <c r="I20" i="3"/>
  <c r="I19" i="3"/>
  <c r="I18" i="3"/>
  <c r="I17" i="3"/>
  <c r="I16" i="3"/>
  <c r="I15" i="3"/>
  <c r="I14" i="3"/>
  <c r="I13" i="3"/>
  <c r="I12" i="3"/>
  <c r="I11" i="3"/>
  <c r="I10" i="3"/>
  <c r="I9" i="3"/>
  <c r="I8" i="3"/>
  <c r="I7" i="3"/>
  <c r="I6" i="3"/>
  <c r="I5" i="3"/>
  <c r="I4" i="3"/>
  <c r="I3" i="3"/>
  <c r="I2" i="3"/>
</calcChain>
</file>

<file path=xl/sharedStrings.xml><?xml version="1.0" encoding="utf-8"?>
<sst xmlns="http://schemas.openxmlformats.org/spreadsheetml/2006/main" count="884" uniqueCount="395">
  <si>
    <t>ID</t>
  </si>
  <si>
    <t>NAME</t>
  </si>
  <si>
    <t>DESCRIPTION</t>
  </si>
  <si>
    <t>REFERENCE</t>
  </si>
  <si>
    <t>PTET.51.1.G0030302</t>
  </si>
  <si>
    <t>PTIWI03</t>
  </si>
  <si>
    <t>Piwi protein</t>
  </si>
  <si>
    <t>YES</t>
  </si>
  <si>
    <t>Early peak</t>
  </si>
  <si>
    <t>PTET.51.1.G0040095</t>
  </si>
  <si>
    <t>PTIWI12</t>
  </si>
  <si>
    <t>? - secondary siRNA biogenesis</t>
  </si>
  <si>
    <t>NO</t>
  </si>
  <si>
    <t>none</t>
  </si>
  <si>
    <t>Early repression</t>
  </si>
  <si>
    <t>PTET.51.1.G0050374</t>
  </si>
  <si>
    <t>ND7</t>
  </si>
  <si>
    <t>trichocyst Non-Discharge 7</t>
  </si>
  <si>
    <t>NONE</t>
  </si>
  <si>
    <t>PTET.51.1.G0060034</t>
  </si>
  <si>
    <t>PTIWI06</t>
  </si>
  <si>
    <t>Intermediate induction</t>
  </si>
  <si>
    <t>Late induction</t>
  </si>
  <si>
    <t>PTET.51.1.G0070121</t>
  </si>
  <si>
    <t>DCL5</t>
  </si>
  <si>
    <t>Dicer-like Ribonuclease III</t>
  </si>
  <si>
    <t>iesRNA production</t>
  </si>
  <si>
    <t>Intermediate peak</t>
  </si>
  <si>
    <t>PTET.51.1.G0070388</t>
  </si>
  <si>
    <t>TFIIS2b</t>
  </si>
  <si>
    <t>transcription factor</t>
  </si>
  <si>
    <t>PTET.51.1.G0080186</t>
  </si>
  <si>
    <t>TFIIS1a</t>
  </si>
  <si>
    <t>PTET.51.1.G0110289</t>
  </si>
  <si>
    <t>PDSG1</t>
  </si>
  <si>
    <t>Paramecium-specific</t>
  </si>
  <si>
    <t>genome rearrangements</t>
  </si>
  <si>
    <t>PTET.51.1.G0110375</t>
  </si>
  <si>
    <t>TFIIS2a</t>
  </si>
  <si>
    <t>NA</t>
  </si>
  <si>
    <t>PTET.51.1.G0120328</t>
  </si>
  <si>
    <t>PTIWI15</t>
  </si>
  <si>
    <t>Late repression</t>
  </si>
  <si>
    <t>PTET.51.1.G0150190</t>
  </si>
  <si>
    <t>NOWA3</t>
  </si>
  <si>
    <t>RNA-binding GW-repeat  protein</t>
  </si>
  <si>
    <t>not characterized</t>
  </si>
  <si>
    <t>Early induction</t>
  </si>
  <si>
    <t>PTET.51.1.G0150242</t>
  </si>
  <si>
    <t>KU70a</t>
  </si>
  <si>
    <t>DNA repair protein</t>
  </si>
  <si>
    <t>NHEJ</t>
  </si>
  <si>
    <t>PTET.51.1.G0170077</t>
  </si>
  <si>
    <t>NOWA1</t>
  </si>
  <si>
    <t>Required for DNA elimination</t>
  </si>
  <si>
    <t>PTET.51.1.G0170084</t>
  </si>
  <si>
    <t>SUMOI</t>
  </si>
  <si>
    <t>small ubiquitin-related modifier</t>
  </si>
  <si>
    <t>Required for IES elimination</t>
  </si>
  <si>
    <t>PTET.51.1.G0170233</t>
  </si>
  <si>
    <t>EZL4</t>
  </si>
  <si>
    <t>Enhancer of zeste-like 1 histone methyl transferase</t>
  </si>
  <si>
    <t>PTET.51.1.G0170355</t>
  </si>
  <si>
    <t>PTIWI04</t>
  </si>
  <si>
    <t>PTET.51.1.G0190231</t>
  </si>
  <si>
    <t>DNA-PKcs</t>
  </si>
  <si>
    <t>catalytic subunit of DNA Protein Kinase</t>
  </si>
  <si>
    <t>Non-homologous End Joining</t>
  </si>
  <si>
    <t>PTET.51.1.G0210241</t>
  </si>
  <si>
    <t>DCL2</t>
  </si>
  <si>
    <t>scnRNA production</t>
  </si>
  <si>
    <t>PTET.51.1.G0220151</t>
  </si>
  <si>
    <t>TFIIS1c</t>
  </si>
  <si>
    <t>PTET.51.1.G0230191</t>
  </si>
  <si>
    <t>SPO11</t>
  </si>
  <si>
    <t>SPO11 endonuclease</t>
  </si>
  <si>
    <t>DSB introduction during meiotic recombination</t>
  </si>
  <si>
    <t>PTET.51.1.G0240239</t>
  </si>
  <si>
    <t>PTIWI10</t>
  </si>
  <si>
    <t>PTET.51.1.G0250013</t>
  </si>
  <si>
    <t>PTIWI07</t>
  </si>
  <si>
    <t>PTET.51.1.G0250179</t>
  </si>
  <si>
    <t>NOWA4</t>
  </si>
  <si>
    <t>PTET.51.1.G0250220</t>
  </si>
  <si>
    <t>KU70b</t>
  </si>
  <si>
    <t>PTET.51.1.G0300085</t>
  </si>
  <si>
    <t>PDSG2</t>
  </si>
  <si>
    <t>PTET.51.1.G0300133</t>
  </si>
  <si>
    <t>NOWA5</t>
  </si>
  <si>
    <t>PTET.51.1.G0350134</t>
  </si>
  <si>
    <t>EZL3a</t>
  </si>
  <si>
    <t>PTET.51.1.G0360062</t>
  </si>
  <si>
    <t>DCL1</t>
  </si>
  <si>
    <t>PTET.51.1.G0370038</t>
  </si>
  <si>
    <t>SUMOIII</t>
  </si>
  <si>
    <t>PTET.51.1.G0370168</t>
  </si>
  <si>
    <t>EZL3b</t>
  </si>
  <si>
    <t>PTET.51.1.G0370288</t>
  </si>
  <si>
    <t>PTIWI02_1</t>
  </si>
  <si>
    <t>PTET.51.1.G0370289</t>
  </si>
  <si>
    <t>PTIWI02</t>
  </si>
  <si>
    <t>PTET.51.1.G0480035</t>
  </si>
  <si>
    <t>PTIWI13</t>
  </si>
  <si>
    <t>NONE - vegetative siRNA pathway</t>
  </si>
  <si>
    <t>PTET.51.1.G0490162</t>
  </si>
  <si>
    <t>PiggyMac</t>
  </si>
  <si>
    <t>Domesticated PiggyBac transposase</t>
  </si>
  <si>
    <t>Required for DNA elimination; introduction of DSBs</t>
  </si>
  <si>
    <t>PTET.51.1.G0490204</t>
  </si>
  <si>
    <t>SUMOII</t>
  </si>
  <si>
    <t>PTET.51.1.G0490206</t>
  </si>
  <si>
    <t>NOWA2</t>
  </si>
  <si>
    <t>PTET.51.1.G0540024</t>
  </si>
  <si>
    <t>LIG4a</t>
  </si>
  <si>
    <t>DNA Ligase 4</t>
  </si>
  <si>
    <t>PTET.51.1.G0610112</t>
  </si>
  <si>
    <t>TFIIS3</t>
  </si>
  <si>
    <t>PTET.51.1.G0620215</t>
  </si>
  <si>
    <t>PTIWI11</t>
  </si>
  <si>
    <t>PTET.51.1.G0660118</t>
  </si>
  <si>
    <t>PTIWI09</t>
  </si>
  <si>
    <t>scnRNA pathway</t>
  </si>
  <si>
    <t>PTET.51.1.G0680113</t>
  </si>
  <si>
    <t>PTIWI08</t>
  </si>
  <si>
    <t>PTET.51.1.G0700039</t>
  </si>
  <si>
    <t>ICL7a</t>
  </si>
  <si>
    <t>Centrin, cortical cytoskeleton</t>
  </si>
  <si>
    <t>PTET.51.1.G0710112</t>
  </si>
  <si>
    <t>PTIWI01</t>
  </si>
  <si>
    <t>PTET.51.1.G0720019</t>
  </si>
  <si>
    <t>LIG4b</t>
  </si>
  <si>
    <t>PTET.51.1.G0770102</t>
  </si>
  <si>
    <t>SPT5m</t>
  </si>
  <si>
    <t>PTET.51.1.G0780031</t>
  </si>
  <si>
    <t>CAF1</t>
  </si>
  <si>
    <t>Chromatin assembly factor-1</t>
  </si>
  <si>
    <t>PTET.51.1.G0780039</t>
  </si>
  <si>
    <t>ICL7b</t>
  </si>
  <si>
    <t>PTET.51.1.G0860013</t>
  </si>
  <si>
    <t>DIE5a</t>
  </si>
  <si>
    <t>ciliate-specific</t>
  </si>
  <si>
    <t>PTET.51.1.G0900102</t>
  </si>
  <si>
    <t>TFIIS4</t>
  </si>
  <si>
    <t>PTET.51.1.G0950081</t>
  </si>
  <si>
    <t>DIE5b</t>
  </si>
  <si>
    <t>PTET.51.1.G0990073</t>
  </si>
  <si>
    <t>DCL3</t>
  </si>
  <si>
    <t>PTET.51.1.G1110086</t>
  </si>
  <si>
    <t>XRCC4</t>
  </si>
  <si>
    <t>Ligase4 partner</t>
  </si>
  <si>
    <t xml:space="preserve">NHEJ </t>
  </si>
  <si>
    <t>PTET.51.1.G1140146</t>
  </si>
  <si>
    <t>KU80c</t>
  </si>
  <si>
    <t>PTET.51.1.G1280115</t>
  </si>
  <si>
    <t>DCL4</t>
  </si>
  <si>
    <t>Dicer-like Ribonuclease III pseudogene</t>
  </si>
  <si>
    <t>PTET.51.1.G1330044</t>
  </si>
  <si>
    <t>EZL2</t>
  </si>
  <si>
    <t>PTET.51.1.G1460025</t>
  </si>
  <si>
    <t>KU80a</t>
  </si>
  <si>
    <t>NONE; vegetative NHEJ</t>
  </si>
  <si>
    <t>PTET.51.1.G1510135</t>
  </si>
  <si>
    <t>KU80b</t>
  </si>
  <si>
    <t>PTET.51.1.G1630015</t>
  </si>
  <si>
    <t>PTIWI14</t>
  </si>
  <si>
    <t>PTET.51.1.G1740049</t>
  </si>
  <si>
    <t>EZL1</t>
  </si>
  <si>
    <t>PTET.51.1.G1790042</t>
  </si>
  <si>
    <t>PTIWI05</t>
  </si>
  <si>
    <t>Significant</t>
  </si>
  <si>
    <t>P-value</t>
  </si>
  <si>
    <t>Expression profile</t>
  </si>
  <si>
    <t>Microarrays</t>
  </si>
  <si>
    <t>RNA-Seq</t>
  </si>
  <si>
    <t>non-coding transcription required for scnRNA pathway</t>
  </si>
  <si>
    <t xml:space="preserve"> Required for elimination of TE and some IESs</t>
  </si>
  <si>
    <t>H3K9 and H3K27 methylation; required for DNA elimination</t>
  </si>
  <si>
    <t>transcription elongation factor</t>
  </si>
  <si>
    <t>Required for scnRNA production and DNA elimination</t>
  </si>
  <si>
    <t>FUNCTION</t>
  </si>
  <si>
    <t xml:space="preserve">1. Ignarski M, Singh A, Swart EC, Arambasic M, Sandoval PY, Nowacki M. Paramecium tetraurelia chromatin assembly factor-1-like protein PtCAF-1 is involved in RNA-mediated control of DNA elimination. Nucleic Acids Res. 2014;42:11952–64. </t>
  </si>
  <si>
    <t xml:space="preserve">2. Lepère G, Nowacki M, Serrano V, Gout J-F, Guglielmi G, Duharcourt S, et al. Silencing-associated and meiosis-specific small RNA pathways in Paramecium tetraurelia. Nucleic Acids Res. 2009;37:903–15. </t>
  </si>
  <si>
    <t xml:space="preserve">3. Sandoval PY, Swart EC, Arambasic M, Nowacki M. Functional Diversification of Dicer-like Proteins and Small RNAs Required for Genome Sculpting. Dev. Cell. 2014;28:174–88. </t>
  </si>
  <si>
    <t xml:space="preserve">4. Matsuda A, Shieh AWY, Chalker DL, Forney JD. The conjugation-specific Die5 protein is required for development of the somatic nucleus in both Paramecium and Tetrahymena. Eukaryot. Cell. 2010;9:1100–8. </t>
  </si>
  <si>
    <t xml:space="preserve">5. Lhuillier-Akakpo M, Frapporti A, Denby Wilkes C, Matelot M, Vervoort M, Sperling L, et al. Local effect of enhancer of zeste-like reveals cooperation of epigenetic and cis-acting determinants for zygotic genome rearrangements. PLoS Genet. 2014;10:e1004665. </t>
  </si>
  <si>
    <t xml:space="preserve">6. Marmignon A, Bischerour J, Silve A, Fojcik C, Dubois E, Arnaiz O, et al. Ku-mediated coupling of DNA cleavage and repair during programmed genome rearrangements in the ciliate Paramecium tetraurelia. PLoS Genet. 2014;10:e1004552. </t>
  </si>
  <si>
    <t xml:space="preserve">7. Nowacki M, Zagorski-Ostoja W, Meyer E. Nowa1p and Nowa2p: novel putative RNA binding proteins involved in trans-nuclear crosstalk in Paramecium tetraurelia. Curr. Biol. CB. 2005;15:1616–28. </t>
  </si>
  <si>
    <t xml:space="preserve">8. Arambasic M, Sandoval PY, Hoehener C, Singh A, Swart EC, Nowacki M. Pdsg1 and Pdsg2, novel proteins involved in developmental genome remodelling in Paramecium. PloS One. 2014;9:e112899. </t>
  </si>
  <si>
    <t xml:space="preserve">9. Baudry C, Malinsky S, Restituito M, Kapusta A, Rosa S, Meyer E, et al. PiggyMac, a domesticated piggyBac transposase involved in programmed genome rearrangements in the ciliate Paramecium tetraurelia. Genes Dev. 2009;23:2478–83. </t>
  </si>
  <si>
    <t xml:space="preserve">12. Matsuda A, Forney JD. The SUMO pathway is developmentally regulated and required for programmed DNA elimination in Paramecium tetraurelia. Eukaryot. Cell. 2006;5:806–15. </t>
  </si>
  <si>
    <t xml:space="preserve">13. Maliszewska-Olejniczak K, Gruchota J, Gromadka R, Denby Wilkes C, Arnaiz O, Mathy N, et al. TFIIS-Dependent Non-coding Transcription Regulates Developmental Genome Rearrangements. PLoS Genet. 2015;11:e1005383. </t>
  </si>
  <si>
    <t xml:space="preserve">14. Kapusta A, Matsuda A, Marmignon A, Ku M, Silve A, Meyer E, et al. Highly precise and developmentally programmed genome assembly in Paramecium requires ligase IV-dependent end joining. PLoS Genet. 2011;7:e1002049. </t>
  </si>
  <si>
    <t xml:space="preserve">15. Gogendeau D, Klotz C, Arnaiz O, Malinowska A, Dadlez M, de Loubresse NG, et al. Functional diversification of centrins and cell morphological complexity. J. Cell Sci. 2008;121:65–74. </t>
  </si>
  <si>
    <t xml:space="preserve">16. Skouri F, Cohen J. Genetic approach to regulated exocytosis using functional complementation in Paramecium: identification of the ND7 gene required for membrane fusion. Mol. Biol. Cell. 1997;8:1063–71. </t>
  </si>
  <si>
    <t>Ignarski et al. 2014 [1]</t>
  </si>
  <si>
    <t>Lepère et al., 2009 [2]</t>
  </si>
  <si>
    <t>Sandoval et al., 2014 [3]</t>
  </si>
  <si>
    <t>Matsuda et al., 2010 [4]</t>
  </si>
  <si>
    <t>Lhuillier-Akakpo et al., 2014 [5]</t>
  </si>
  <si>
    <t>Marmignon et al., 2014 [6]</t>
  </si>
  <si>
    <t>Kapusta et al., 2011 [6]</t>
  </si>
  <si>
    <t>Nowacki et al., 2005 [7]</t>
  </si>
  <si>
    <t>Arambasic et al, .2014 [8]</t>
  </si>
  <si>
    <t>Baudry et al., 2009 [9]</t>
  </si>
  <si>
    <t>Bouhouche et al., 2011 [10]</t>
  </si>
  <si>
    <t>Gruchota et al., 2016 [11]</t>
  </si>
  <si>
    <t>Matsuda and Forney, 2006 [12]</t>
  </si>
  <si>
    <t>Maliszewska-Olejniczak et al., 2015 [13]</t>
  </si>
  <si>
    <t>Kapusta et al., 2011 [14]</t>
  </si>
  <si>
    <t>Gogendeau et al., 2008  [15]</t>
  </si>
  <si>
    <t>Gogendeau et al., 2008 [15]</t>
  </si>
  <si>
    <t>Marmignon et al., 2015 [6]</t>
  </si>
  <si>
    <t>Skouri and Cohen., 1997 [16]</t>
  </si>
  <si>
    <t>S. Malinsky, personal communication</t>
  </si>
  <si>
    <t>Stage</t>
  </si>
  <si>
    <t>Label</t>
  </si>
  <si>
    <t>Time course</t>
  </si>
  <si>
    <t>Strain</t>
  </si>
  <si>
    <t>Sequencing</t>
  </si>
  <si>
    <t>Number of reads</t>
  </si>
  <si>
    <t>Number of reads after filtering</t>
  </si>
  <si>
    <t>Number of mapped reads</t>
  </si>
  <si>
    <t>%</t>
  </si>
  <si>
    <t>ENA Accession</t>
  </si>
  <si>
    <t>GEO Accession</t>
  </si>
  <si>
    <t>VEG</t>
  </si>
  <si>
    <t>VK1</t>
  </si>
  <si>
    <t>#1</t>
  </si>
  <si>
    <t>51new mt8</t>
  </si>
  <si>
    <t>mRNA-seq</t>
  </si>
  <si>
    <t>GSM450349</t>
  </si>
  <si>
    <t>V1-2</t>
  </si>
  <si>
    <t>#2</t>
  </si>
  <si>
    <t>GSM450355</t>
  </si>
  <si>
    <t>MEI</t>
  </si>
  <si>
    <t>S1.1</t>
  </si>
  <si>
    <t>GSM450350</t>
  </si>
  <si>
    <t>S1.2</t>
  </si>
  <si>
    <t>GSM450356</t>
  </si>
  <si>
    <t>FRG</t>
  </si>
  <si>
    <t>T0.1</t>
  </si>
  <si>
    <t>GSM450351</t>
  </si>
  <si>
    <t>T0.2</t>
  </si>
  <si>
    <t>GSM450357</t>
  </si>
  <si>
    <t>T3</t>
  </si>
  <si>
    <t>#3</t>
  </si>
  <si>
    <t>51 mt7</t>
  </si>
  <si>
    <t>DEV1</t>
  </si>
  <si>
    <t>T5.1</t>
  </si>
  <si>
    <t>GSM450352</t>
  </si>
  <si>
    <t>T5.2</t>
  </si>
  <si>
    <t>GSM450358</t>
  </si>
  <si>
    <t>DEV2/3</t>
  </si>
  <si>
    <t>T11.1</t>
  </si>
  <si>
    <t>GSM450353</t>
  </si>
  <si>
    <t>T11.2</t>
  </si>
  <si>
    <t>GSM450359</t>
  </si>
  <si>
    <t>T20.1</t>
  </si>
  <si>
    <t>GSM450354</t>
  </si>
  <si>
    <t>T20.2</t>
  </si>
  <si>
    <t>GSM450360</t>
  </si>
  <si>
    <t>DEV4</t>
  </si>
  <si>
    <t>T20.3</t>
  </si>
  <si>
    <t>T30</t>
  </si>
  <si>
    <t>VK1.2_5pCS</t>
  </si>
  <si>
    <t>5' Cap-seq</t>
  </si>
  <si>
    <t>V3_5pCS</t>
  </si>
  <si>
    <t>T0.1_5pCS</t>
  </si>
  <si>
    <t>T0.3_5pCS</t>
  </si>
  <si>
    <t>T11.3_5pCS</t>
  </si>
  <si>
    <t>ERX1889357</t>
  </si>
  <si>
    <t>ERX1889358</t>
  </si>
  <si>
    <t>ERX1889359</t>
  </si>
  <si>
    <t>ERX1889360</t>
  </si>
  <si>
    <t>ERX1889361</t>
  </si>
  <si>
    <t>ERX1889362</t>
  </si>
  <si>
    <t>ERX1889363</t>
  </si>
  <si>
    <t>ERX1889364</t>
  </si>
  <si>
    <t>ERX1889365</t>
  </si>
  <si>
    <t>ERX1889366</t>
  </si>
  <si>
    <t>ERX1889367</t>
  </si>
  <si>
    <t>ERX1889368</t>
  </si>
  <si>
    <t>ERX1889369</t>
  </si>
  <si>
    <t>ERX1889370</t>
  </si>
  <si>
    <t>ERX1889371</t>
  </si>
  <si>
    <t>ERX1889372</t>
  </si>
  <si>
    <t>ERX1889373</t>
  </si>
  <si>
    <t>ERX1889374</t>
  </si>
  <si>
    <t>ERX1889375</t>
  </si>
  <si>
    <t>ERX1889376</t>
  </si>
  <si>
    <t>10. Bouhouche K, Gout J-F, Kapusta A, Bétermier M, Meyer E. Functional specialization of Piwi proteins in Paramecium tetraurelia from post-transcriptional gene silencing to genome remodelling. Nucleic Acids Res. 2011;39:4249-64.</t>
  </si>
  <si>
    <t>11. Gruchota J, Denby Wilkes C, Arnaiz O, Sperling L, Nowak JK. A meiosis-specific Spt5 homolog involved in non-coding transcription. Nucleic Acids Res. 2017; 10.1093/nar/gkw1318.</t>
  </si>
  <si>
    <t>NOTE</t>
  </si>
  <si>
    <t>SEQ_ID</t>
  </si>
  <si>
    <t>STRAND</t>
  </si>
  <si>
    <t>FIVE_PRIME_START</t>
  </si>
  <si>
    <t>THREE_PRIME_END</t>
  </si>
  <si>
    <t>TRANSCRIPT_LENGTH</t>
  </si>
  <si>
    <t>DIFFERENTIALLY_EXPRESSED</t>
  </si>
  <si>
    <t>DEV2.3</t>
  </si>
  <si>
    <t>TSS1</t>
  </si>
  <si>
    <t>CAP_SEQ_VEG.1</t>
  </si>
  <si>
    <t>CAP_SEQ_T0.1</t>
  </si>
  <si>
    <t>CAP_SEQ_T11.1</t>
  </si>
  <si>
    <t>TSS2</t>
  </si>
  <si>
    <t>CAP_SEQ_VEG.2</t>
  </si>
  <si>
    <t>CAP_SEQ_T0.2</t>
  </si>
  <si>
    <t>CAP_SEQ_T11.2</t>
  </si>
  <si>
    <t>PTET.51.1.G0500120</t>
  </si>
  <si>
    <t>scaffold51_50</t>
  </si>
  <si>
    <t>-</t>
  </si>
  <si>
    <t>PTET.51.1.G0980172</t>
  </si>
  <si>
    <t>Trichocyst matrix protein T1-B</t>
  </si>
  <si>
    <t>scaffold51_98</t>
  </si>
  <si>
    <t>PTET.51.1.G0100097</t>
  </si>
  <si>
    <t>Adenosylhomocysteinase</t>
  </si>
  <si>
    <t>scaffold51_10</t>
  </si>
  <si>
    <t>PTET.51.1.G0850170</t>
  </si>
  <si>
    <t>scaffold51_85</t>
  </si>
  <si>
    <t>+</t>
  </si>
  <si>
    <t>PTET.51.1.G0340141</t>
  </si>
  <si>
    <t>scaffold51_34</t>
  </si>
  <si>
    <t>PTET.51.1.G0420058</t>
  </si>
  <si>
    <t>scaffold51_42</t>
  </si>
  <si>
    <t>PTET.51.1.G0660086</t>
  </si>
  <si>
    <t>scaffold51_66</t>
  </si>
  <si>
    <t>PTET.51.1.G0710131</t>
  </si>
  <si>
    <t>scaffold51_71</t>
  </si>
  <si>
    <t>PTET.51.1.G0960157</t>
  </si>
  <si>
    <t>scaffold51_96</t>
  </si>
  <si>
    <t>PTET.51.1.G1060180</t>
  </si>
  <si>
    <t>scaffold51_106</t>
  </si>
  <si>
    <t>PTET.51.1.G1450037</t>
  </si>
  <si>
    <t>scaffold51_145</t>
  </si>
  <si>
    <t>PTET.51.1.G1570056</t>
  </si>
  <si>
    <t>Uncharacterized protein</t>
  </si>
  <si>
    <t>scaffold51_157</t>
  </si>
  <si>
    <t>PTET.51.1.G0010162</t>
  </si>
  <si>
    <t>scaffold51_1</t>
  </si>
  <si>
    <t>PTET.51.1.G0140134</t>
  </si>
  <si>
    <t>scaffold51_14</t>
  </si>
  <si>
    <t>PTET.51.1.G0180252</t>
  </si>
  <si>
    <t>scaffold51_18</t>
  </si>
  <si>
    <t>PTET.51.1.G0230185</t>
  </si>
  <si>
    <t>Trichocyst matrix protein T2-A</t>
  </si>
  <si>
    <t>scaffold51_23</t>
  </si>
  <si>
    <t>PTET.51.1.G0330069</t>
  </si>
  <si>
    <t>scaffold51_33</t>
  </si>
  <si>
    <t>PTET.51.1.G0440074</t>
  </si>
  <si>
    <t>scaffold51_44</t>
  </si>
  <si>
    <t>PTET.51.1.G0600088</t>
  </si>
  <si>
    <t>scaffold51_60</t>
  </si>
  <si>
    <t>PTET.51.1.G0600156</t>
  </si>
  <si>
    <t>PTET.51.1.G0650081</t>
  </si>
  <si>
    <t>scaffold51_65</t>
  </si>
  <si>
    <t>PTET.51.1.G0650141</t>
  </si>
  <si>
    <t>Ovelapping UTR</t>
  </si>
  <si>
    <t>PTET.51.1.G0750038</t>
  </si>
  <si>
    <t>scaffold51_75</t>
  </si>
  <si>
    <t>PTET.51.1.G0830144</t>
  </si>
  <si>
    <t>scaffold51_83</t>
  </si>
  <si>
    <t>PTET.51.1.G1080114</t>
  </si>
  <si>
    <t>Trichocyst matrix protein T4-A</t>
  </si>
  <si>
    <t>scaffold51_108</t>
  </si>
  <si>
    <t>PTET.51.1.G1090135</t>
  </si>
  <si>
    <t>scaffold51_109</t>
  </si>
  <si>
    <t>PTET.51.1.G1720020</t>
  </si>
  <si>
    <t>scaffold51_172</t>
  </si>
  <si>
    <t>PTET.51.1.G2660001</t>
  </si>
  <si>
    <t>scaffold51_266</t>
  </si>
  <si>
    <t>PTET.51.1.G5640001</t>
  </si>
  <si>
    <t>scaffold51_564</t>
  </si>
  <si>
    <t>COMMENT</t>
  </si>
  <si>
    <t>EXPRESSION_PROFILE</t>
  </si>
  <si>
    <t>Trichocyst matrix protein T4-B</t>
  </si>
  <si>
    <t>DNA-directed RNA polymerases I, II, and III subunit RPABC5</t>
  </si>
  <si>
    <t>V-type proton ATPase 116 kDa subunit a isoform 1</t>
  </si>
  <si>
    <t>Phosphatidylinositol 4-phosphate 5-kinase 6</t>
  </si>
  <si>
    <t>Tubulin alpha chain</t>
  </si>
  <si>
    <t>Ubiquitin carboxyl-terminal hydrolase 36</t>
  </si>
  <si>
    <t>Putative carboxymethylenebutenolidase</t>
  </si>
  <si>
    <t>cAMP-dependent protein kinase catalytic subunit beta</t>
  </si>
  <si>
    <t>Bifunctional protein RIB2</t>
  </si>
  <si>
    <t>Importin subunit alpha-1b</t>
  </si>
  <si>
    <t>Small nuclear ribonucleoprotein SmD3b</t>
  </si>
  <si>
    <t>V-type proton ATPase subunit C</t>
  </si>
  <si>
    <t>PTMB.220</t>
  </si>
  <si>
    <t>Putative helicase</t>
  </si>
  <si>
    <t>Nowak et al., 2011 [17]</t>
  </si>
  <si>
    <t>PTET.51.1.G0010313</t>
  </si>
  <si>
    <t xml:space="preserve">17. Nowak JK, Gromadka R, Juszczuk M, Jerka-Dziadosz M, Maliszewska K, Mucchielli M-H, et al. A functional study of genes essential for autogamy and nuclear reorganization in Paramecium. Eukaryot Cell. 2011;10:363–72. 
</t>
  </si>
  <si>
    <t>6.77E-006</t>
  </si>
  <si>
    <t>1.59E-061</t>
  </si>
  <si>
    <t>Required for DNA rearrangements</t>
  </si>
  <si>
    <t>Enhancer of zeste-like histone methyl transferas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quot;TRUE&quot;;&quot;TRUE&quot;;&quot;FALSE&quot;"/>
    <numFmt numFmtId="165" formatCode="0.00E+000"/>
  </numFmts>
  <fonts count="16" x14ac:knownFonts="1">
    <font>
      <sz val="10"/>
      <name val="Arial"/>
      <family val="2"/>
    </font>
    <font>
      <b/>
      <sz val="10"/>
      <name val="Arial"/>
      <family val="2"/>
    </font>
    <font>
      <sz val="10"/>
      <name val="Arial"/>
      <family val="2"/>
    </font>
    <font>
      <sz val="8"/>
      <name val="Arial"/>
      <family val="2"/>
    </font>
    <font>
      <sz val="12"/>
      <color rgb="FF9C0006"/>
      <name val="Calibri"/>
      <family val="2"/>
      <scheme val="minor"/>
    </font>
    <font>
      <b/>
      <sz val="12"/>
      <color theme="1"/>
      <name val="Calibri"/>
      <family val="2"/>
      <scheme val="minor"/>
    </font>
    <font>
      <sz val="14"/>
      <name val="Arial"/>
      <family val="2"/>
    </font>
    <font>
      <b/>
      <sz val="14"/>
      <name val="Arial"/>
      <family val="2"/>
    </font>
    <font>
      <b/>
      <sz val="10"/>
      <color indexed="16"/>
      <name val="Arial"/>
      <family val="2"/>
    </font>
    <font>
      <b/>
      <sz val="10"/>
      <color indexed="17"/>
      <name val="Arial"/>
      <family val="2"/>
    </font>
    <font>
      <b/>
      <sz val="10"/>
      <color indexed="18"/>
      <name val="Arial"/>
      <family val="2"/>
    </font>
    <font>
      <sz val="10"/>
      <color indexed="16"/>
      <name val="Arial"/>
      <family val="2"/>
    </font>
    <font>
      <sz val="10"/>
      <color indexed="17"/>
      <name val="Arial"/>
      <family val="2"/>
    </font>
    <font>
      <sz val="10"/>
      <color indexed="18"/>
      <name val="Arial"/>
      <family val="2"/>
    </font>
    <font>
      <u/>
      <sz val="10"/>
      <color theme="10"/>
      <name val="Arial"/>
      <family val="2"/>
    </font>
    <font>
      <u/>
      <sz val="10"/>
      <color theme="11"/>
      <name val="Arial"/>
      <family val="2"/>
    </font>
  </fonts>
  <fills count="4">
    <fill>
      <patternFill patternType="none"/>
    </fill>
    <fill>
      <patternFill patternType="gray125"/>
    </fill>
    <fill>
      <patternFill patternType="solid">
        <fgColor rgb="FFFFC7CE"/>
      </patternFill>
    </fill>
    <fill>
      <patternFill patternType="solid">
        <fgColor theme="0"/>
        <bgColor indexed="64"/>
      </patternFill>
    </fill>
  </fills>
  <borders count="6">
    <border>
      <left/>
      <right/>
      <top/>
      <bottom/>
      <diagonal/>
    </border>
    <border>
      <left/>
      <right/>
      <top/>
      <bottom style="thin">
        <color auto="1"/>
      </bottom>
      <diagonal/>
    </border>
    <border>
      <left/>
      <right/>
      <top style="thin">
        <color auto="1"/>
      </top>
      <bottom/>
      <diagonal/>
    </border>
    <border>
      <left/>
      <right/>
      <top/>
      <bottom style="thin">
        <color indexed="63"/>
      </bottom>
      <diagonal/>
    </border>
    <border>
      <left/>
      <right/>
      <top/>
      <bottom style="dashed">
        <color indexed="63"/>
      </bottom>
      <diagonal/>
    </border>
    <border>
      <left/>
      <right/>
      <top style="dashed">
        <color indexed="63"/>
      </top>
      <bottom/>
      <diagonal/>
    </border>
  </borders>
  <cellStyleXfs count="4">
    <xf numFmtId="0" fontId="0" fillId="0" borderId="0"/>
    <xf numFmtId="0" fontId="4" fillId="2" borderId="0" applyNumberFormat="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cellStyleXfs>
  <cellXfs count="82">
    <xf numFmtId="0" fontId="0" fillId="0" borderId="0" xfId="0"/>
    <xf numFmtId="0" fontId="0" fillId="0" borderId="0" xfId="0" applyBorder="1" applyAlignment="1">
      <alignment horizontal="center"/>
    </xf>
    <xf numFmtId="0" fontId="1" fillId="0" borderId="0" xfId="0" applyFont="1"/>
    <xf numFmtId="0" fontId="0" fillId="0" borderId="0" xfId="0" applyFont="1" applyBorder="1" applyAlignment="1">
      <alignment horizontal="center"/>
    </xf>
    <xf numFmtId="0" fontId="0" fillId="0" borderId="0" xfId="0" applyAlignment="1">
      <alignment horizontal="center"/>
    </xf>
    <xf numFmtId="0" fontId="0" fillId="0" borderId="0" xfId="0" applyAlignment="1">
      <alignment horizontal="left"/>
    </xf>
    <xf numFmtId="0" fontId="0" fillId="0" borderId="0" xfId="0" applyFont="1" applyAlignment="1">
      <alignment horizontal="center"/>
    </xf>
    <xf numFmtId="0" fontId="1" fillId="0" borderId="1" xfId="0" applyFont="1" applyBorder="1"/>
    <xf numFmtId="0" fontId="1" fillId="0" borderId="1" xfId="0" applyFont="1" applyBorder="1" applyAlignment="1">
      <alignment horizontal="center"/>
    </xf>
    <xf numFmtId="0" fontId="0" fillId="0" borderId="2" xfId="0" applyBorder="1"/>
    <xf numFmtId="0" fontId="0" fillId="0" borderId="0" xfId="0" applyBorder="1"/>
    <xf numFmtId="0" fontId="0" fillId="3" borderId="0" xfId="0" applyFill="1"/>
    <xf numFmtId="0" fontId="0" fillId="0" borderId="0" xfId="0" applyFill="1" applyBorder="1"/>
    <xf numFmtId="0" fontId="0" fillId="0" borderId="2" xfId="0" applyFill="1" applyBorder="1"/>
    <xf numFmtId="0" fontId="1" fillId="0" borderId="0" xfId="0" applyFont="1" applyFill="1"/>
    <xf numFmtId="0" fontId="0" fillId="0" borderId="0" xfId="0" applyFill="1"/>
    <xf numFmtId="0" fontId="0" fillId="0" borderId="0" xfId="0" applyFont="1" applyFill="1" applyAlignment="1">
      <alignment horizontal="left"/>
    </xf>
    <xf numFmtId="0" fontId="0" fillId="0" borderId="0" xfId="0" applyFill="1" applyAlignment="1">
      <alignment horizontal="left"/>
    </xf>
    <xf numFmtId="0" fontId="0" fillId="0" borderId="0" xfId="0" applyFill="1" applyBorder="1" applyAlignment="1">
      <alignment horizontal="left"/>
    </xf>
    <xf numFmtId="0" fontId="0" fillId="0" borderId="0" xfId="0" applyFont="1" applyFill="1" applyBorder="1" applyAlignment="1">
      <alignment horizontal="left"/>
    </xf>
    <xf numFmtId="0" fontId="1" fillId="0" borderId="0" xfId="0" applyFont="1" applyFill="1" applyBorder="1"/>
    <xf numFmtId="164" fontId="0" fillId="0" borderId="0" xfId="0" applyNumberFormat="1" applyFont="1" applyFill="1" applyBorder="1" applyAlignment="1">
      <alignment horizontal="center"/>
    </xf>
    <xf numFmtId="165" fontId="0" fillId="0" borderId="0" xfId="0" applyNumberFormat="1" applyFont="1" applyFill="1" applyBorder="1" applyAlignment="1">
      <alignment horizontal="center"/>
    </xf>
    <xf numFmtId="0" fontId="0" fillId="0" borderId="0" xfId="0" applyNumberFormat="1" applyFont="1" applyFill="1" applyBorder="1" applyAlignment="1">
      <alignment horizontal="left"/>
    </xf>
    <xf numFmtId="0" fontId="0" fillId="0" borderId="0" xfId="0" applyFill="1" applyBorder="1" applyAlignment="1">
      <alignment horizontal="center"/>
    </xf>
    <xf numFmtId="0" fontId="5" fillId="0" borderId="0" xfId="1" applyNumberFormat="1" applyFont="1" applyFill="1" applyBorder="1" applyAlignment="1">
      <alignment horizontal="left"/>
    </xf>
    <xf numFmtId="0" fontId="0" fillId="0" borderId="0" xfId="0" applyFont="1" applyFill="1" applyBorder="1" applyAlignment="1">
      <alignment horizontal="center"/>
    </xf>
    <xf numFmtId="0" fontId="0" fillId="0" borderId="1" xfId="0" applyFill="1" applyBorder="1"/>
    <xf numFmtId="0" fontId="0" fillId="0" borderId="1" xfId="0" applyFont="1" applyFill="1" applyBorder="1"/>
    <xf numFmtId="164" fontId="0" fillId="0" borderId="1" xfId="0" applyNumberFormat="1" applyFont="1" applyFill="1" applyBorder="1" applyAlignment="1">
      <alignment horizontal="center"/>
    </xf>
    <xf numFmtId="0" fontId="0" fillId="0" borderId="1" xfId="0" applyFont="1" applyFill="1" applyBorder="1" applyAlignment="1">
      <alignment horizontal="center"/>
    </xf>
    <xf numFmtId="0" fontId="0" fillId="0" borderId="1" xfId="0" applyNumberFormat="1" applyFont="1" applyFill="1" applyBorder="1" applyAlignment="1">
      <alignment horizontal="left"/>
    </xf>
    <xf numFmtId="0" fontId="0" fillId="0" borderId="1" xfId="0" applyFill="1" applyBorder="1" applyAlignment="1">
      <alignment horizontal="center"/>
    </xf>
    <xf numFmtId="0" fontId="2" fillId="0" borderId="0" xfId="0" applyFont="1" applyAlignment="1">
      <alignment vertical="center"/>
    </xf>
    <xf numFmtId="0" fontId="0" fillId="0" borderId="0" xfId="0" applyFont="1" applyAlignment="1">
      <alignment vertical="center"/>
    </xf>
    <xf numFmtId="0" fontId="0" fillId="0" borderId="0" xfId="0" applyFont="1" applyFill="1" applyAlignment="1">
      <alignment vertical="center"/>
    </xf>
    <xf numFmtId="0" fontId="6" fillId="0" borderId="0" xfId="0" applyFont="1"/>
    <xf numFmtId="0" fontId="7" fillId="0" borderId="3" xfId="0" applyFont="1" applyBorder="1"/>
    <xf numFmtId="0" fontId="7" fillId="0" borderId="3" xfId="0" applyFont="1" applyBorder="1" applyAlignment="1">
      <alignment horizontal="center"/>
    </xf>
    <xf numFmtId="3" fontId="7" fillId="0" borderId="3" xfId="0" applyNumberFormat="1" applyFont="1" applyBorder="1" applyAlignment="1">
      <alignment horizontal="right"/>
    </xf>
    <xf numFmtId="0" fontId="7" fillId="0" borderId="0" xfId="0" applyFont="1" applyBorder="1"/>
    <xf numFmtId="0" fontId="6" fillId="0" borderId="0" xfId="0" applyFont="1" applyBorder="1"/>
    <xf numFmtId="0" fontId="6" fillId="0" borderId="0" xfId="0" applyFont="1" applyBorder="1" applyAlignment="1">
      <alignment horizontal="center"/>
    </xf>
    <xf numFmtId="3" fontId="6" fillId="0" borderId="0" xfId="0" applyNumberFormat="1" applyFont="1" applyBorder="1" applyAlignment="1">
      <alignment horizontal="right"/>
    </xf>
    <xf numFmtId="3" fontId="6" fillId="0" borderId="0" xfId="0" applyNumberFormat="1" applyFont="1" applyBorder="1" applyAlignment="1">
      <alignment horizontal="center"/>
    </xf>
    <xf numFmtId="0" fontId="6" fillId="0" borderId="4" xfId="0" applyFont="1" applyBorder="1"/>
    <xf numFmtId="0" fontId="6" fillId="0" borderId="4" xfId="0" applyFont="1" applyBorder="1" applyAlignment="1">
      <alignment horizontal="center"/>
    </xf>
    <xf numFmtId="3" fontId="6" fillId="0" borderId="4" xfId="0" applyNumberFormat="1" applyFont="1" applyBorder="1" applyAlignment="1">
      <alignment horizontal="right"/>
    </xf>
    <xf numFmtId="3" fontId="6" fillId="0" borderId="4" xfId="0" applyNumberFormat="1" applyFont="1" applyBorder="1" applyAlignment="1">
      <alignment horizontal="center"/>
    </xf>
    <xf numFmtId="0" fontId="7" fillId="0" borderId="4" xfId="0" applyFont="1" applyBorder="1"/>
    <xf numFmtId="0" fontId="7" fillId="0" borderId="5" xfId="0" applyFont="1" applyBorder="1"/>
    <xf numFmtId="0" fontId="6" fillId="0" borderId="5" xfId="0" applyFont="1" applyBorder="1"/>
    <xf numFmtId="3" fontId="6" fillId="0" borderId="5" xfId="0" applyNumberFormat="1" applyFont="1" applyBorder="1" applyAlignment="1">
      <alignment horizontal="right"/>
    </xf>
    <xf numFmtId="0" fontId="6" fillId="0" borderId="4" xfId="0" applyFont="1" applyFill="1" applyBorder="1"/>
    <xf numFmtId="0" fontId="6" fillId="0" borderId="0" xfId="0" applyFont="1" applyFill="1" applyBorder="1"/>
    <xf numFmtId="0" fontId="6" fillId="0" borderId="3" xfId="0" applyFont="1" applyBorder="1"/>
    <xf numFmtId="0" fontId="6" fillId="0" borderId="3" xfId="0" applyFont="1" applyBorder="1" applyAlignment="1">
      <alignment horizontal="center"/>
    </xf>
    <xf numFmtId="0" fontId="6" fillId="0" borderId="3" xfId="0" applyFont="1" applyFill="1" applyBorder="1"/>
    <xf numFmtId="3" fontId="6" fillId="0" borderId="3" xfId="0" applyNumberFormat="1" applyFont="1" applyBorder="1" applyAlignment="1">
      <alignment horizontal="right"/>
    </xf>
    <xf numFmtId="3" fontId="6" fillId="0" borderId="3" xfId="0" applyNumberFormat="1" applyFont="1" applyBorder="1" applyAlignment="1">
      <alignment horizontal="center"/>
    </xf>
    <xf numFmtId="0" fontId="7" fillId="0" borderId="0" xfId="0" applyFont="1"/>
    <xf numFmtId="3" fontId="6" fillId="0" borderId="0" xfId="0" applyNumberFormat="1" applyFont="1" applyAlignment="1">
      <alignment horizontal="right"/>
    </xf>
    <xf numFmtId="0" fontId="6" fillId="0" borderId="0" xfId="0" applyFont="1" applyAlignment="1">
      <alignment horizontal="center"/>
    </xf>
    <xf numFmtId="0" fontId="6" fillId="0" borderId="5" xfId="0" applyFont="1" applyFill="1" applyBorder="1"/>
    <xf numFmtId="0" fontId="6" fillId="0" borderId="0" xfId="0" applyFont="1" applyFill="1"/>
    <xf numFmtId="0" fontId="2" fillId="0" borderId="1" xfId="0" applyFont="1" applyBorder="1" applyAlignment="1">
      <alignment vertical="center"/>
    </xf>
    <xf numFmtId="0" fontId="1" fillId="0" borderId="0" xfId="0" applyFont="1" applyAlignment="1">
      <alignment horizontal="center"/>
    </xf>
    <xf numFmtId="0" fontId="8"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2" fillId="0" borderId="0" xfId="0" applyNumberFormat="1" applyFont="1"/>
    <xf numFmtId="0" fontId="13" fillId="0" borderId="0" xfId="0" applyFont="1"/>
    <xf numFmtId="0" fontId="0" fillId="0" borderId="0" xfId="0" applyFont="1"/>
    <xf numFmtId="164" fontId="0" fillId="0" borderId="0" xfId="0" applyNumberFormat="1" applyFont="1"/>
    <xf numFmtId="0" fontId="0" fillId="0" borderId="0" xfId="0" applyAlignment="1"/>
    <xf numFmtId="0" fontId="0" fillId="0" borderId="0" xfId="0" applyFill="1" applyAlignment="1"/>
    <xf numFmtId="0" fontId="0" fillId="0" borderId="0" xfId="0" applyFill="1" applyBorder="1" applyAlignment="1"/>
    <xf numFmtId="0" fontId="1" fillId="0" borderId="2" xfId="0" applyFont="1" applyBorder="1" applyAlignment="1">
      <alignment horizontal="center"/>
    </xf>
    <xf numFmtId="0" fontId="1" fillId="0" borderId="2" xfId="0" applyFont="1" applyBorder="1" applyAlignment="1">
      <alignment horizontal="left" vertical="center"/>
    </xf>
    <xf numFmtId="0" fontId="1" fillId="0" borderId="1" xfId="0" applyFont="1" applyBorder="1" applyAlignment="1">
      <alignment horizontal="left" vertical="center"/>
    </xf>
  </cellXfs>
  <cellStyles count="4">
    <cellStyle name="Bad" xfId="1" builtinId="27"/>
    <cellStyle name="Followed Hyperlink" xfId="3" builtinId="9" hidden="1"/>
    <cellStyle name="Hyperlink" xfId="2" builtinId="8" hidden="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596900</xdr:colOff>
      <xdr:row>1</xdr:row>
      <xdr:rowOff>101600</xdr:rowOff>
    </xdr:from>
    <xdr:to>
      <xdr:col>13</xdr:col>
      <xdr:colOff>215900</xdr:colOff>
      <xdr:row>29</xdr:row>
      <xdr:rowOff>0</xdr:rowOff>
    </xdr:to>
    <xdr:sp macro="" textlink="">
      <xdr:nvSpPr>
        <xdr:cNvPr id="2" name="TextBox 1"/>
        <xdr:cNvSpPr txBox="1"/>
      </xdr:nvSpPr>
      <xdr:spPr>
        <a:xfrm>
          <a:off x="596900" y="268288"/>
          <a:ext cx="10350500" cy="4565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mn-lt"/>
              <a:ea typeface="+mn-ea"/>
              <a:cs typeface="+mn-cs"/>
            </a:rPr>
            <a:t>Table S1. RNA sequencing. </a:t>
          </a:r>
          <a:r>
            <a:rPr lang="en-US" sz="1200">
              <a:solidFill>
                <a:schemeClr val="dk1"/>
              </a:solidFill>
              <a:effectLst/>
              <a:latin typeface="+mn-lt"/>
              <a:ea typeface="+mn-ea"/>
              <a:cs typeface="+mn-cs"/>
            </a:rPr>
            <a:t>The RNA samples subjected to RNA-Seq or Cap-Seq sequencing are listed (‘Label’), along with properties of the samples and the sequencing data. The samples were generated in 3 autogamy time course experiments (‘Time course’) using two different wild type strains (‘Strain’). The raw sequencing data (‘Number of reads’) was deposited in the ENA (‘ENA Accession’). The reads were filtered (Number of reads after filtering’) for quality and known contaminants then mapped on the MAC P. tetraurelia strain 51 reference genome (‘Number of mapped reads’, ‘%’). If the same RNA sample was previously used in the microarray analysis [9], the GEO Accession number is given (‘GEO Accession’). Samples used for DGE analysis are grouped as biological replicates for one of the stages of the autogamy time-course (‘Stage’: vegetative, VEG; meiosis, MEI; fragmentation, FRG; development, DEV1, DEV2/3, DEV4). </a:t>
          </a:r>
        </a:p>
        <a:p>
          <a:r>
            <a:rPr lang="en-US" sz="1200">
              <a:solidFill>
                <a:schemeClr val="dk1"/>
              </a:solidFill>
              <a:effectLst/>
              <a:latin typeface="+mn-lt"/>
              <a:ea typeface="+mn-ea"/>
              <a:cs typeface="+mn-cs"/>
            </a:rPr>
            <a:t> </a:t>
          </a:r>
        </a:p>
        <a:p>
          <a:r>
            <a:rPr lang="en-US" sz="1200" b="1">
              <a:solidFill>
                <a:schemeClr val="dk1"/>
              </a:solidFill>
              <a:effectLst/>
              <a:latin typeface="+mn-lt"/>
              <a:ea typeface="+mn-ea"/>
              <a:cs typeface="+mn-cs"/>
            </a:rPr>
            <a:t>Table S2.</a:t>
          </a:r>
          <a:r>
            <a:rPr lang="en-US" sz="1200" b="1" baseline="0">
              <a:solidFill>
                <a:schemeClr val="dk1"/>
              </a:solidFill>
              <a:effectLst/>
              <a:latin typeface="+mn-lt"/>
              <a:ea typeface="+mn-ea"/>
              <a:cs typeface="+mn-cs"/>
            </a:rPr>
            <a:t> Genes with potential alternative TSS. </a:t>
          </a:r>
          <a:r>
            <a:rPr lang="en-US" sz="1200" b="0" baseline="0">
              <a:solidFill>
                <a:schemeClr val="dk1"/>
              </a:solidFill>
              <a:effectLst/>
              <a:latin typeface="+mn-lt"/>
              <a:ea typeface="+mn-ea"/>
              <a:cs typeface="+mn-cs"/>
            </a:rPr>
            <a:t>The list gives all  instances where 2 adjacent TSS where found in the same  gene. The columns of the table are:</a:t>
          </a:r>
          <a:endParaRPr lang="en-US" sz="1200" b="1">
            <a:solidFill>
              <a:schemeClr val="dk1"/>
            </a:solidFill>
            <a:effectLst/>
            <a:latin typeface="+mn-lt"/>
            <a:ea typeface="+mn-ea"/>
            <a:cs typeface="+mn-cs"/>
          </a:endParaRPr>
        </a:p>
        <a:p>
          <a:r>
            <a:rPr lang="en-US" sz="1100" b="0" i="0" u="none" strike="noStrike">
              <a:solidFill>
                <a:schemeClr val="dk1"/>
              </a:solidFill>
              <a:effectLst/>
              <a:latin typeface="+mn-lt"/>
              <a:ea typeface="+mn-ea"/>
              <a:cs typeface="+mn-cs"/>
            </a:rPr>
            <a:t>ID, version 2 Gene ID;</a:t>
          </a:r>
          <a:r>
            <a:rPr lang="en-US" sz="1200" b="0"/>
            <a:t> </a:t>
          </a:r>
          <a:r>
            <a:rPr lang="en-US" sz="1100" b="0" i="0" u="none" strike="noStrike">
              <a:solidFill>
                <a:schemeClr val="dk1"/>
              </a:solidFill>
              <a:effectLst/>
              <a:latin typeface="+mn-lt"/>
              <a:ea typeface="+mn-ea"/>
              <a:cs typeface="+mn-cs"/>
            </a:rPr>
            <a:t>NOTE, best Swissprot blastp</a:t>
          </a:r>
          <a:r>
            <a:rPr lang="en-US" sz="1100" b="0" i="0" u="none" strike="noStrike" baseline="0">
              <a:solidFill>
                <a:schemeClr val="dk1"/>
              </a:solidFill>
              <a:effectLst/>
              <a:latin typeface="+mn-lt"/>
              <a:ea typeface="+mn-ea"/>
              <a:cs typeface="+mn-cs"/>
            </a:rPr>
            <a:t> hit ;</a:t>
          </a:r>
          <a:r>
            <a:rPr lang="en-US" sz="1200" b="0"/>
            <a:t> </a:t>
          </a:r>
          <a:r>
            <a:rPr lang="en-US" sz="1100" b="0" i="0" u="none" strike="noStrike">
              <a:solidFill>
                <a:schemeClr val="dk1"/>
              </a:solidFill>
              <a:effectLst/>
              <a:latin typeface="+mn-lt"/>
              <a:ea typeface="+mn-ea"/>
              <a:cs typeface="+mn-cs"/>
            </a:rPr>
            <a:t>SEQ_ID,</a:t>
          </a:r>
          <a:r>
            <a:rPr lang="en-US" sz="1100" b="0" i="0" u="none" strike="noStrike" baseline="0">
              <a:solidFill>
                <a:schemeClr val="dk1"/>
              </a:solidFill>
              <a:effectLst/>
              <a:latin typeface="+mn-lt"/>
              <a:ea typeface="+mn-ea"/>
              <a:cs typeface="+mn-cs"/>
            </a:rPr>
            <a:t> scaffold;</a:t>
          </a:r>
          <a:r>
            <a:rPr lang="en-US" sz="1200" b="0"/>
            <a:t> </a:t>
          </a:r>
          <a:r>
            <a:rPr lang="en-US" sz="1100" b="0" i="0" u="none" strike="noStrike">
              <a:solidFill>
                <a:schemeClr val="dk1"/>
              </a:solidFill>
              <a:effectLst/>
              <a:latin typeface="+mn-lt"/>
              <a:ea typeface="+mn-ea"/>
              <a:cs typeface="+mn-cs"/>
            </a:rPr>
            <a:t>STRAND, gene</a:t>
          </a:r>
          <a:r>
            <a:rPr lang="en-US" sz="1100" b="0" i="0" u="none" strike="noStrike" baseline="0">
              <a:solidFill>
                <a:schemeClr val="dk1"/>
              </a:solidFill>
              <a:effectLst/>
              <a:latin typeface="+mn-lt"/>
              <a:ea typeface="+mn-ea"/>
              <a:cs typeface="+mn-cs"/>
            </a:rPr>
            <a:t> orientation;</a:t>
          </a:r>
          <a:r>
            <a:rPr lang="en-US" sz="1200" b="0"/>
            <a:t> </a:t>
          </a:r>
          <a:r>
            <a:rPr lang="en-US" sz="1100" b="0" i="0" u="none" strike="noStrike">
              <a:solidFill>
                <a:schemeClr val="dk1"/>
              </a:solidFill>
              <a:effectLst/>
              <a:latin typeface="+mn-lt"/>
              <a:ea typeface="+mn-ea"/>
              <a:cs typeface="+mn-cs"/>
            </a:rPr>
            <a:t>FIVE_PRIME_START, position of the </a:t>
          </a:r>
          <a:r>
            <a:rPr lang="en-US" sz="1100" b="0" i="0" u="none" strike="noStrike" baseline="0">
              <a:solidFill>
                <a:schemeClr val="dk1"/>
              </a:solidFill>
              <a:effectLst/>
              <a:latin typeface="+mn-lt"/>
              <a:ea typeface="+mn-ea"/>
              <a:cs typeface="+mn-cs"/>
            </a:rPr>
            <a:t> predicted transcript start;</a:t>
          </a:r>
          <a:r>
            <a:rPr lang="en-US" sz="1200" b="0"/>
            <a:t> </a:t>
          </a:r>
          <a:r>
            <a:rPr lang="en-US" sz="1100" b="0" i="0" u="none" strike="noStrike">
              <a:solidFill>
                <a:schemeClr val="dk1"/>
              </a:solidFill>
              <a:effectLst/>
              <a:latin typeface="+mn-lt"/>
              <a:ea typeface="+mn-ea"/>
              <a:cs typeface="+mn-cs"/>
            </a:rPr>
            <a:t>THREE_PRIME_END, position of the predicted transcript end;</a:t>
          </a:r>
          <a:r>
            <a:rPr lang="en-US" sz="1200" b="0"/>
            <a:t> </a:t>
          </a:r>
          <a:r>
            <a:rPr lang="en-US" sz="1100" b="0" i="0" u="none" strike="noStrike">
              <a:solidFill>
                <a:schemeClr val="dk1"/>
              </a:solidFill>
              <a:effectLst/>
              <a:latin typeface="+mn-lt"/>
              <a:ea typeface="+mn-ea"/>
              <a:cs typeface="+mn-cs"/>
            </a:rPr>
            <a:t>TRANSCRIPT_LENGTH, transcript length;</a:t>
          </a:r>
          <a:r>
            <a:rPr lang="en-US" sz="1200" b="0"/>
            <a:t> </a:t>
          </a:r>
          <a:r>
            <a:rPr lang="en-US" sz="1100" b="0" i="0" u="none" strike="noStrike">
              <a:solidFill>
                <a:schemeClr val="dk1"/>
              </a:solidFill>
              <a:effectLst/>
              <a:latin typeface="+mn-lt"/>
              <a:ea typeface="+mn-ea"/>
              <a:cs typeface="+mn-cs"/>
            </a:rPr>
            <a:t>DIFFERENTIALLY_EXPRESSED, whether the gene is differentially expressed during the autogamy time course;</a:t>
          </a:r>
          <a:r>
            <a:rPr lang="en-US" sz="1200" b="0"/>
            <a:t> </a:t>
          </a:r>
          <a:r>
            <a:rPr lang="en-US" sz="1100" b="0" i="0" u="none" strike="noStrike">
              <a:solidFill>
                <a:schemeClr val="dk1"/>
              </a:solidFill>
              <a:effectLst/>
              <a:latin typeface="+mn-lt"/>
              <a:ea typeface="+mn-ea"/>
              <a:cs typeface="+mn-cs"/>
            </a:rPr>
            <a:t>EXPRESSION_PROFILE, differential expression profile;</a:t>
          </a:r>
          <a:r>
            <a:rPr lang="en-US" sz="1100" b="0" i="0" u="none" strike="noStrike" baseline="0">
              <a:solidFill>
                <a:schemeClr val="dk1"/>
              </a:solidFill>
              <a:effectLst/>
              <a:latin typeface="+mn-lt"/>
              <a:ea typeface="+mn-ea"/>
              <a:cs typeface="+mn-cs"/>
            </a:rPr>
            <a:t> </a:t>
          </a:r>
          <a:r>
            <a:rPr lang="en-US" sz="1200" b="0"/>
            <a:t> expression level (</a:t>
          </a:r>
          <a:r>
            <a:rPr lang="en-US" sz="1100" b="0" i="0" u="none" strike="noStrike">
              <a:solidFill>
                <a:schemeClr val="dk1"/>
              </a:solidFill>
              <a:effectLst/>
              <a:latin typeface="+mn-lt"/>
              <a:ea typeface="+mn-ea"/>
              <a:cs typeface="+mn-cs"/>
            </a:rPr>
            <a:t>VEG</a:t>
          </a:r>
          <a:r>
            <a:rPr lang="en-US" sz="1200" b="0"/>
            <a:t> </a:t>
          </a:r>
          <a:r>
            <a:rPr lang="en-US" sz="1100" b="0" i="0" u="none" strike="noStrike">
              <a:solidFill>
                <a:schemeClr val="dk1"/>
              </a:solidFill>
              <a:effectLst/>
              <a:latin typeface="+mn-lt"/>
              <a:ea typeface="+mn-ea"/>
              <a:cs typeface="+mn-cs"/>
            </a:rPr>
            <a:t>MEI</a:t>
          </a:r>
          <a:r>
            <a:rPr lang="en-US" sz="1200" b="0"/>
            <a:t> </a:t>
          </a:r>
          <a:r>
            <a:rPr lang="en-US" sz="1100" b="0" i="0" u="none" strike="noStrike">
              <a:solidFill>
                <a:schemeClr val="dk1"/>
              </a:solidFill>
              <a:effectLst/>
              <a:latin typeface="+mn-lt"/>
              <a:ea typeface="+mn-ea"/>
              <a:cs typeface="+mn-cs"/>
            </a:rPr>
            <a:t>FRG</a:t>
          </a:r>
          <a:r>
            <a:rPr lang="en-US" sz="1200" b="0"/>
            <a:t> </a:t>
          </a:r>
          <a:r>
            <a:rPr lang="en-US" sz="1100" b="0" i="0" u="none" strike="noStrike">
              <a:solidFill>
                <a:schemeClr val="dk1"/>
              </a:solidFill>
              <a:effectLst/>
              <a:latin typeface="+mn-lt"/>
              <a:ea typeface="+mn-ea"/>
              <a:cs typeface="+mn-cs"/>
            </a:rPr>
            <a:t>DEV1</a:t>
          </a:r>
          <a:r>
            <a:rPr lang="en-US" sz="1200" b="0"/>
            <a:t> </a:t>
          </a:r>
          <a:r>
            <a:rPr lang="en-US" sz="1100" b="0" i="0" u="none" strike="noStrike">
              <a:solidFill>
                <a:schemeClr val="dk1"/>
              </a:solidFill>
              <a:effectLst/>
              <a:latin typeface="+mn-lt"/>
              <a:ea typeface="+mn-ea"/>
              <a:cs typeface="+mn-cs"/>
            </a:rPr>
            <a:t>DEV2.3</a:t>
          </a:r>
          <a:r>
            <a:rPr lang="en-US" sz="1200" b="0"/>
            <a:t> </a:t>
          </a:r>
          <a:r>
            <a:rPr lang="en-US" sz="1100" b="0" i="0" u="none" strike="noStrike">
              <a:solidFill>
                <a:schemeClr val="dk1"/>
              </a:solidFill>
              <a:effectLst/>
              <a:latin typeface="+mn-lt"/>
              <a:ea typeface="+mn-ea"/>
              <a:cs typeface="+mn-cs"/>
            </a:rPr>
            <a:t>DEV4);</a:t>
          </a:r>
          <a:r>
            <a:rPr lang="en-US" sz="1200" b="0"/>
            <a:t> </a:t>
          </a:r>
          <a:r>
            <a:rPr lang="en-US" sz="1100" b="0" i="0" u="none" strike="noStrike">
              <a:solidFill>
                <a:schemeClr val="dk1"/>
              </a:solidFill>
              <a:effectLst/>
              <a:latin typeface="+mn-lt"/>
              <a:ea typeface="+mn-ea"/>
              <a:cs typeface="+mn-cs"/>
            </a:rPr>
            <a:t>TSS1, position of the predicted TSS;</a:t>
          </a:r>
          <a:r>
            <a:rPr lang="en-US" sz="1200" b="0"/>
            <a:t> </a:t>
          </a:r>
          <a:r>
            <a:rPr lang="en-US" sz="1100" b="0" i="0" u="none" strike="noStrike">
              <a:solidFill>
                <a:schemeClr val="dk1"/>
              </a:solidFill>
              <a:effectLst/>
              <a:latin typeface="+mn-lt"/>
              <a:ea typeface="+mn-ea"/>
              <a:cs typeface="+mn-cs"/>
            </a:rPr>
            <a:t>CAP_SEQ_VEG.1, number of Cap-Seq fragments from vegetative samples that predict TSS.1; </a:t>
          </a:r>
          <a:r>
            <a:rPr lang="en-US" sz="1200" b="0"/>
            <a:t> </a:t>
          </a:r>
          <a:r>
            <a:rPr lang="en-US" sz="1100" b="0" i="0" u="none" strike="noStrike">
              <a:solidFill>
                <a:schemeClr val="dk1"/>
              </a:solidFill>
              <a:effectLst/>
              <a:latin typeface="+mn-lt"/>
              <a:ea typeface="+mn-ea"/>
              <a:cs typeface="+mn-cs"/>
            </a:rPr>
            <a:t>CAP_SEQ_T0.1, number of Cap-Seq</a:t>
          </a:r>
          <a:r>
            <a:rPr lang="en-US" sz="1100" b="0" i="0" u="none" strike="noStrike" baseline="0">
              <a:solidFill>
                <a:schemeClr val="dk1"/>
              </a:solidFill>
              <a:effectLst/>
              <a:latin typeface="+mn-lt"/>
              <a:ea typeface="+mn-ea"/>
              <a:cs typeface="+mn-cs"/>
            </a:rPr>
            <a:t> fragments from T0 samples that predict TSS.1;</a:t>
          </a:r>
          <a:r>
            <a:rPr lang="en-US" sz="1200" b="0"/>
            <a:t> </a:t>
          </a:r>
          <a:r>
            <a:rPr lang="en-US" sz="1100" b="0" i="0" u="none" strike="noStrike">
              <a:solidFill>
                <a:schemeClr val="dk1"/>
              </a:solidFill>
              <a:effectLst/>
              <a:latin typeface="+mn-lt"/>
              <a:ea typeface="+mn-ea"/>
              <a:cs typeface="+mn-cs"/>
            </a:rPr>
            <a:t>CAP_SEQ_T11.1, number of Cap-Seq fragments</a:t>
          </a:r>
          <a:r>
            <a:rPr lang="en-US" sz="1100" b="0" i="0" u="none" strike="noStrike" baseline="0">
              <a:solidFill>
                <a:schemeClr val="dk1"/>
              </a:solidFill>
              <a:effectLst/>
              <a:latin typeface="+mn-lt"/>
              <a:ea typeface="+mn-ea"/>
              <a:cs typeface="+mn-cs"/>
            </a:rPr>
            <a:t> from T11 samples that predict TSS.1;</a:t>
          </a:r>
          <a:r>
            <a:rPr lang="en-US" sz="1200" b="0"/>
            <a:t> </a:t>
          </a:r>
          <a:r>
            <a:rPr lang="en-US" sz="1100" b="0" i="0" u="none" strike="noStrike">
              <a:solidFill>
                <a:schemeClr val="dk1"/>
              </a:solidFill>
              <a:effectLst/>
              <a:latin typeface="+mn-lt"/>
              <a:ea typeface="+mn-ea"/>
              <a:cs typeface="+mn-cs"/>
            </a:rPr>
            <a:t>TSS2, position of the alternative</a:t>
          </a:r>
          <a:r>
            <a:rPr lang="en-US" sz="1100" b="0" i="0" u="none" strike="noStrike" baseline="0">
              <a:solidFill>
                <a:schemeClr val="dk1"/>
              </a:solidFill>
              <a:effectLst/>
              <a:latin typeface="+mn-lt"/>
              <a:ea typeface="+mn-ea"/>
              <a:cs typeface="+mn-cs"/>
            </a:rPr>
            <a:t> TSS;</a:t>
          </a:r>
          <a:r>
            <a:rPr lang="en-US" sz="1200" b="0"/>
            <a:t> </a:t>
          </a:r>
          <a:r>
            <a:rPr lang="en-US" sz="1100" b="0" i="0" u="none" strike="noStrike">
              <a:solidFill>
                <a:schemeClr val="dk1"/>
              </a:solidFill>
              <a:effectLst/>
              <a:latin typeface="+mn-lt"/>
              <a:ea typeface="+mn-ea"/>
              <a:cs typeface="+mn-cs"/>
            </a:rPr>
            <a:t>CAP_SEQ_VEG.2, number of Cap-Seq fragments from vegetative samples that predict TSS.2; </a:t>
          </a:r>
          <a:r>
            <a:rPr lang="en-US" sz="1200" b="0"/>
            <a:t> </a:t>
          </a:r>
          <a:r>
            <a:rPr lang="en-US" sz="1100" b="0" i="0" u="none" strike="noStrike">
              <a:solidFill>
                <a:schemeClr val="dk1"/>
              </a:solidFill>
              <a:effectLst/>
              <a:latin typeface="+mn-lt"/>
              <a:ea typeface="+mn-ea"/>
              <a:cs typeface="+mn-cs"/>
            </a:rPr>
            <a:t>CAP_SEQ_T0.2, number of Cap-Seq fragments from T0 samples that predict</a:t>
          </a:r>
          <a:r>
            <a:rPr lang="en-US" sz="1100" b="0" i="0" u="none" strike="noStrike" baseline="0">
              <a:solidFill>
                <a:schemeClr val="dk1"/>
              </a:solidFill>
              <a:effectLst/>
              <a:latin typeface="+mn-lt"/>
              <a:ea typeface="+mn-ea"/>
              <a:cs typeface="+mn-cs"/>
            </a:rPr>
            <a:t> TSS.2;</a:t>
          </a:r>
          <a:r>
            <a:rPr lang="en-US" sz="1200" b="0"/>
            <a:t> </a:t>
          </a:r>
          <a:r>
            <a:rPr lang="en-US" sz="1100" b="0" i="0" u="none" strike="noStrike">
              <a:solidFill>
                <a:schemeClr val="dk1"/>
              </a:solidFill>
              <a:effectLst/>
              <a:latin typeface="+mn-lt"/>
              <a:ea typeface="+mn-ea"/>
              <a:cs typeface="+mn-cs"/>
            </a:rPr>
            <a:t>CAP_SEQ_T11.2, number of Cap-Seq fragments from T11 samples that predict TSS.2;</a:t>
          </a:r>
          <a:r>
            <a:rPr lang="en-US" sz="1200" b="0"/>
            <a:t> </a:t>
          </a:r>
          <a:r>
            <a:rPr lang="en-US" sz="1100" b="0" i="0" u="none" strike="noStrike">
              <a:solidFill>
                <a:schemeClr val="dk1"/>
              </a:solidFill>
              <a:effectLst/>
              <a:latin typeface="+mn-lt"/>
              <a:ea typeface="+mn-ea"/>
              <a:cs typeface="+mn-cs"/>
            </a:rPr>
            <a:t>COMMENT, additional comments.</a:t>
          </a:r>
          <a:r>
            <a:rPr lang="en-US" sz="1200" b="0"/>
            <a:t> </a:t>
          </a:r>
          <a:endParaRPr lang="en-US" sz="1200" b="0">
            <a:solidFill>
              <a:schemeClr val="dk1"/>
            </a:solidFill>
            <a:effectLst/>
            <a:latin typeface="+mn-lt"/>
            <a:ea typeface="+mn-ea"/>
            <a:cs typeface="+mn-cs"/>
          </a:endParaRPr>
        </a:p>
        <a:p>
          <a:endParaRPr lang="en-US" sz="1200">
            <a:solidFill>
              <a:schemeClr val="dk1"/>
            </a:solidFill>
            <a:effectLst/>
            <a:latin typeface="+mn-lt"/>
            <a:ea typeface="+mn-ea"/>
            <a:cs typeface="+mn-cs"/>
          </a:endParaRPr>
        </a:p>
        <a:p>
          <a:r>
            <a:rPr lang="en-US" sz="1200" b="1">
              <a:solidFill>
                <a:schemeClr val="dk1"/>
              </a:solidFill>
              <a:effectLst/>
              <a:latin typeface="+mn-lt"/>
              <a:ea typeface="+mn-ea"/>
              <a:cs typeface="+mn-cs"/>
            </a:rPr>
            <a:t>Table S3 Differential expression of genes with</a:t>
          </a:r>
          <a:r>
            <a:rPr lang="en-US" sz="1200" b="1" baseline="0">
              <a:solidFill>
                <a:schemeClr val="dk1"/>
              </a:solidFill>
              <a:effectLst/>
              <a:latin typeface="+mn-lt"/>
              <a:ea typeface="+mn-ea"/>
              <a:cs typeface="+mn-cs"/>
            </a:rPr>
            <a:t> known autogamy expression profiles</a:t>
          </a:r>
          <a:r>
            <a:rPr lang="en-US" sz="1200">
              <a:solidFill>
                <a:schemeClr val="dk1"/>
              </a:solidFill>
              <a:effectLst/>
              <a:latin typeface="+mn-lt"/>
              <a:ea typeface="+mn-ea"/>
              <a:cs typeface="+mn-cs"/>
            </a:rPr>
            <a:t>. The list of genes includes (i) genes that are known to have autogamy functions and to be induced during autogamy; (ii) paralogs of these genes of uncertain function and/or expression and (iii) paralogs or unrelated genes with no reported functions during autogamy. The references for the publications are provided below the table. The previously published microarray results (reference [9] in main text) are compared to the RNA-Seq results (‘Significant’,’P-value’,’Expression profile’ for ‘Microarrays’ and for ‘RNA-Seq’). ‘NA’ for the microarray data means the gene was poorly annotated so the custom microarrays are not useful. All expected autogamy genes were found in an RNA-Seq cluster (‘Expression profile’) compatible with the published data. In boldface type, 4 characterized autogamy genes that were not found using the microarrays (LIG4a, DNA-PKcs, Ku70a andXRCC4) were found in the expected cluster (‘Expression profile’). The literature references are given beneath the table.</a:t>
          </a:r>
        </a:p>
        <a:p>
          <a:r>
            <a:rPr lang="en-US" sz="1200">
              <a:solidFill>
                <a:schemeClr val="dk1"/>
              </a:solidFill>
              <a:effectLst/>
              <a:latin typeface="+mn-lt"/>
              <a:ea typeface="+mn-ea"/>
              <a:cs typeface="+mn-cs"/>
            </a:rPr>
            <a:t/>
          </a:r>
          <a:br>
            <a:rPr lang="en-US" sz="1200">
              <a:solidFill>
                <a:schemeClr val="dk1"/>
              </a:solidFill>
              <a:effectLst/>
              <a:latin typeface="+mn-lt"/>
              <a:ea typeface="+mn-ea"/>
              <a:cs typeface="+mn-cs"/>
            </a:rPr>
          </a:br>
          <a:endParaRPr lang="en-US" sz="1200"/>
        </a:p>
      </xdr:txBody>
    </xdr:sp>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zoomScale="160" zoomScaleNormal="160" zoomScalePageLayoutView="160" workbookViewId="0"/>
  </sheetViews>
  <sheetFormatPr baseColWidth="10" defaultRowHeight="13" x14ac:dyDescent="0.1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
  <sheetViews>
    <sheetView workbookViewId="0">
      <selection activeCell="G44" sqref="G44"/>
    </sheetView>
  </sheetViews>
  <sheetFormatPr baseColWidth="10" defaultRowHeight="13" x14ac:dyDescent="0.15"/>
  <cols>
    <col min="2" max="2" width="14.5" bestFit="1" customWidth="1"/>
    <col min="3" max="3" width="14.83203125" bestFit="1" customWidth="1"/>
    <col min="4" max="4" width="16.6640625" customWidth="1"/>
    <col min="5" max="5" width="17" customWidth="1"/>
    <col min="6" max="6" width="19.6640625" bestFit="1" customWidth="1"/>
    <col min="7" max="7" width="34.5" bestFit="1" customWidth="1"/>
    <col min="8" max="8" width="29.1640625" bestFit="1" customWidth="1"/>
    <col min="9" max="9" width="15.83203125" bestFit="1" customWidth="1"/>
    <col min="10" max="10" width="18.33203125" bestFit="1" customWidth="1"/>
    <col min="11" max="11" width="18.6640625" bestFit="1" customWidth="1"/>
  </cols>
  <sheetData>
    <row r="1" spans="1:12" ht="18" x14ac:dyDescent="0.2">
      <c r="A1" s="37" t="s">
        <v>214</v>
      </c>
      <c r="B1" s="37" t="s">
        <v>215</v>
      </c>
      <c r="C1" s="38" t="s">
        <v>216</v>
      </c>
      <c r="D1" s="37" t="s">
        <v>217</v>
      </c>
      <c r="E1" s="37" t="s">
        <v>218</v>
      </c>
      <c r="F1" s="39" t="s">
        <v>219</v>
      </c>
      <c r="G1" s="39" t="s">
        <v>220</v>
      </c>
      <c r="H1" s="39" t="s">
        <v>221</v>
      </c>
      <c r="I1" s="38" t="s">
        <v>222</v>
      </c>
      <c r="J1" s="37" t="s">
        <v>223</v>
      </c>
      <c r="K1" s="37" t="s">
        <v>224</v>
      </c>
      <c r="L1" s="36"/>
    </row>
    <row r="2" spans="1:12" ht="18" x14ac:dyDescent="0.2">
      <c r="A2" s="40" t="s">
        <v>225</v>
      </c>
      <c r="B2" s="41" t="s">
        <v>226</v>
      </c>
      <c r="C2" s="42" t="s">
        <v>227</v>
      </c>
      <c r="D2" s="41" t="s">
        <v>228</v>
      </c>
      <c r="E2" s="41" t="s">
        <v>229</v>
      </c>
      <c r="F2" s="43">
        <v>111572818</v>
      </c>
      <c r="G2" s="43">
        <v>70281644</v>
      </c>
      <c r="H2" s="43">
        <v>64386785</v>
      </c>
      <c r="I2" s="44">
        <f t="shared" ref="I2:I21" si="0">H2/G2*100</f>
        <v>91.612519764051044</v>
      </c>
      <c r="J2" s="54" t="s">
        <v>270</v>
      </c>
      <c r="K2" s="41" t="s">
        <v>230</v>
      </c>
      <c r="L2" s="36"/>
    </row>
    <row r="3" spans="1:12" ht="18" x14ac:dyDescent="0.2">
      <c r="A3" s="45"/>
      <c r="B3" s="45" t="s">
        <v>231</v>
      </c>
      <c r="C3" s="46" t="s">
        <v>232</v>
      </c>
      <c r="D3" s="41" t="s">
        <v>228</v>
      </c>
      <c r="E3" s="45" t="s">
        <v>229</v>
      </c>
      <c r="F3" s="47">
        <v>71212626</v>
      </c>
      <c r="G3" s="47">
        <v>59343356</v>
      </c>
      <c r="H3" s="47">
        <v>54734154</v>
      </c>
      <c r="I3" s="48">
        <f t="shared" si="0"/>
        <v>92.232994035591787</v>
      </c>
      <c r="J3" s="53" t="s">
        <v>271</v>
      </c>
      <c r="K3" s="45" t="s">
        <v>233</v>
      </c>
      <c r="L3" s="36"/>
    </row>
    <row r="4" spans="1:12" ht="18" x14ac:dyDescent="0.2">
      <c r="A4" s="40" t="s">
        <v>234</v>
      </c>
      <c r="B4" s="41" t="s">
        <v>235</v>
      </c>
      <c r="C4" s="42" t="s">
        <v>227</v>
      </c>
      <c r="D4" s="41" t="s">
        <v>228</v>
      </c>
      <c r="E4" s="41" t="s">
        <v>229</v>
      </c>
      <c r="F4" s="43">
        <v>104331002</v>
      </c>
      <c r="G4" s="43">
        <v>70445804</v>
      </c>
      <c r="H4" s="43">
        <v>66708759</v>
      </c>
      <c r="I4" s="44">
        <f t="shared" si="0"/>
        <v>94.695148911920995</v>
      </c>
      <c r="J4" s="54" t="s">
        <v>272</v>
      </c>
      <c r="K4" s="41" t="s">
        <v>236</v>
      </c>
      <c r="L4" s="36"/>
    </row>
    <row r="5" spans="1:12" ht="18" x14ac:dyDescent="0.2">
      <c r="A5" s="49"/>
      <c r="B5" s="45" t="s">
        <v>237</v>
      </c>
      <c r="C5" s="46" t="s">
        <v>232</v>
      </c>
      <c r="D5" s="45" t="s">
        <v>228</v>
      </c>
      <c r="E5" s="45" t="s">
        <v>229</v>
      </c>
      <c r="F5" s="47">
        <v>68648682</v>
      </c>
      <c r="G5" s="47">
        <v>58132614</v>
      </c>
      <c r="H5" s="47">
        <v>54239264</v>
      </c>
      <c r="I5" s="48">
        <f t="shared" si="0"/>
        <v>93.302640751712971</v>
      </c>
      <c r="J5" s="53" t="s">
        <v>273</v>
      </c>
      <c r="K5" s="45" t="s">
        <v>238</v>
      </c>
      <c r="L5" s="36"/>
    </row>
    <row r="6" spans="1:12" ht="18" x14ac:dyDescent="0.2">
      <c r="A6" s="50" t="s">
        <v>239</v>
      </c>
      <c r="B6" s="51" t="s">
        <v>240</v>
      </c>
      <c r="C6" s="42" t="s">
        <v>227</v>
      </c>
      <c r="D6" s="41" t="s">
        <v>228</v>
      </c>
      <c r="E6" s="51" t="s">
        <v>229</v>
      </c>
      <c r="F6" s="52">
        <v>100197674</v>
      </c>
      <c r="G6" s="52">
        <v>65873136</v>
      </c>
      <c r="H6" s="52">
        <v>62056543</v>
      </c>
      <c r="I6" s="44">
        <f t="shared" si="0"/>
        <v>94.206146493465866</v>
      </c>
      <c r="J6" s="63" t="s">
        <v>274</v>
      </c>
      <c r="K6" s="51" t="s">
        <v>241</v>
      </c>
      <c r="L6" s="36"/>
    </row>
    <row r="7" spans="1:12" ht="18" x14ac:dyDescent="0.2">
      <c r="A7" s="40"/>
      <c r="B7" s="41" t="s">
        <v>242</v>
      </c>
      <c r="C7" s="42" t="s">
        <v>232</v>
      </c>
      <c r="D7" s="41" t="s">
        <v>228</v>
      </c>
      <c r="E7" s="41" t="s">
        <v>229</v>
      </c>
      <c r="F7" s="43">
        <v>65707036</v>
      </c>
      <c r="G7" s="43">
        <v>49477704</v>
      </c>
      <c r="H7" s="43">
        <v>46498834</v>
      </c>
      <c r="I7" s="44">
        <f t="shared" si="0"/>
        <v>93.979368969910155</v>
      </c>
      <c r="J7" s="54" t="s">
        <v>275</v>
      </c>
      <c r="K7" s="41" t="s">
        <v>243</v>
      </c>
      <c r="L7" s="36"/>
    </row>
    <row r="8" spans="1:12" ht="18" x14ac:dyDescent="0.2">
      <c r="A8" s="49"/>
      <c r="B8" s="45" t="s">
        <v>244</v>
      </c>
      <c r="C8" s="46" t="s">
        <v>245</v>
      </c>
      <c r="D8" s="53" t="s">
        <v>246</v>
      </c>
      <c r="E8" s="45" t="s">
        <v>229</v>
      </c>
      <c r="F8" s="47">
        <v>82732474</v>
      </c>
      <c r="G8" s="47">
        <v>59488112</v>
      </c>
      <c r="H8" s="47">
        <v>56064891</v>
      </c>
      <c r="I8" s="48">
        <f t="shared" si="0"/>
        <v>94.245537663054421</v>
      </c>
      <c r="J8" s="53" t="s">
        <v>276</v>
      </c>
      <c r="K8" s="45"/>
      <c r="L8" s="36"/>
    </row>
    <row r="9" spans="1:12" ht="18" x14ac:dyDescent="0.2">
      <c r="A9" s="40" t="s">
        <v>247</v>
      </c>
      <c r="B9" s="41" t="s">
        <v>248</v>
      </c>
      <c r="C9" s="42" t="s">
        <v>227</v>
      </c>
      <c r="D9" s="41" t="s">
        <v>228</v>
      </c>
      <c r="E9" s="41" t="s">
        <v>229</v>
      </c>
      <c r="F9" s="43">
        <v>87976138</v>
      </c>
      <c r="G9" s="43">
        <v>47859836</v>
      </c>
      <c r="H9" s="43">
        <v>44533678</v>
      </c>
      <c r="I9" s="44">
        <f t="shared" si="0"/>
        <v>93.050210201305333</v>
      </c>
      <c r="J9" s="54" t="s">
        <v>277</v>
      </c>
      <c r="K9" s="41" t="s">
        <v>249</v>
      </c>
      <c r="L9" s="36"/>
    </row>
    <row r="10" spans="1:12" ht="18" x14ac:dyDescent="0.2">
      <c r="A10" s="49"/>
      <c r="B10" s="45" t="s">
        <v>250</v>
      </c>
      <c r="C10" s="46" t="s">
        <v>232</v>
      </c>
      <c r="D10" s="45" t="s">
        <v>228</v>
      </c>
      <c r="E10" s="45" t="s">
        <v>229</v>
      </c>
      <c r="F10" s="47">
        <v>67469742</v>
      </c>
      <c r="G10" s="47">
        <v>57037476</v>
      </c>
      <c r="H10" s="47">
        <v>52740682</v>
      </c>
      <c r="I10" s="48">
        <f t="shared" si="0"/>
        <v>92.466717847051996</v>
      </c>
      <c r="J10" s="53" t="s">
        <v>278</v>
      </c>
      <c r="K10" s="45" t="s">
        <v>251</v>
      </c>
      <c r="L10" s="36"/>
    </row>
    <row r="11" spans="1:12" ht="18" x14ac:dyDescent="0.2">
      <c r="A11" s="50" t="s">
        <v>252</v>
      </c>
      <c r="B11" s="51" t="s">
        <v>253</v>
      </c>
      <c r="C11" s="42" t="s">
        <v>227</v>
      </c>
      <c r="D11" s="41" t="s">
        <v>228</v>
      </c>
      <c r="E11" s="51" t="s">
        <v>229</v>
      </c>
      <c r="F11" s="52">
        <v>101806372</v>
      </c>
      <c r="G11" s="52">
        <v>51993672</v>
      </c>
      <c r="H11" s="52">
        <v>48331683</v>
      </c>
      <c r="I11" s="44">
        <f t="shared" si="0"/>
        <v>92.956856365136133</v>
      </c>
      <c r="J11" s="63" t="s">
        <v>279</v>
      </c>
      <c r="K11" s="51" t="s">
        <v>254</v>
      </c>
      <c r="L11" s="36"/>
    </row>
    <row r="12" spans="1:12" ht="18" x14ac:dyDescent="0.2">
      <c r="A12" s="40"/>
      <c r="B12" s="41" t="s">
        <v>255</v>
      </c>
      <c r="C12" s="42" t="s">
        <v>232</v>
      </c>
      <c r="D12" s="41" t="s">
        <v>228</v>
      </c>
      <c r="E12" s="41" t="s">
        <v>229</v>
      </c>
      <c r="F12" s="43">
        <v>74111822</v>
      </c>
      <c r="G12" s="43">
        <v>59892608</v>
      </c>
      <c r="H12" s="43">
        <v>54893692</v>
      </c>
      <c r="I12" s="44">
        <f t="shared" si="0"/>
        <v>91.653534272543283</v>
      </c>
      <c r="J12" s="54" t="s">
        <v>280</v>
      </c>
      <c r="K12" s="41" t="s">
        <v>256</v>
      </c>
      <c r="L12" s="36"/>
    </row>
    <row r="13" spans="1:12" ht="18" x14ac:dyDescent="0.2">
      <c r="A13" s="40"/>
      <c r="B13" s="41" t="s">
        <v>257</v>
      </c>
      <c r="C13" s="42" t="s">
        <v>227</v>
      </c>
      <c r="D13" s="41" t="s">
        <v>228</v>
      </c>
      <c r="E13" s="41" t="s">
        <v>229</v>
      </c>
      <c r="F13" s="43">
        <v>108776552</v>
      </c>
      <c r="G13" s="43">
        <v>65832828</v>
      </c>
      <c r="H13" s="43">
        <v>62058083</v>
      </c>
      <c r="I13" s="44">
        <f t="shared" si="0"/>
        <v>94.266166113963692</v>
      </c>
      <c r="J13" s="54" t="s">
        <v>281</v>
      </c>
      <c r="K13" s="41" t="s">
        <v>258</v>
      </c>
      <c r="L13" s="36"/>
    </row>
    <row r="14" spans="1:12" ht="18" x14ac:dyDescent="0.2">
      <c r="A14" s="49"/>
      <c r="B14" s="45" t="s">
        <v>259</v>
      </c>
      <c r="C14" s="46" t="s">
        <v>232</v>
      </c>
      <c r="D14" s="45" t="s">
        <v>228</v>
      </c>
      <c r="E14" s="45" t="s">
        <v>229</v>
      </c>
      <c r="F14" s="47">
        <v>64319776</v>
      </c>
      <c r="G14" s="47">
        <v>53761322</v>
      </c>
      <c r="H14" s="47">
        <v>50670756</v>
      </c>
      <c r="I14" s="48">
        <f t="shared" si="0"/>
        <v>94.25132067994906</v>
      </c>
      <c r="J14" s="53" t="s">
        <v>282</v>
      </c>
      <c r="K14" s="45" t="s">
        <v>260</v>
      </c>
      <c r="L14" s="36"/>
    </row>
    <row r="15" spans="1:12" ht="18" x14ac:dyDescent="0.2">
      <c r="A15" s="40" t="s">
        <v>261</v>
      </c>
      <c r="B15" s="41" t="s">
        <v>262</v>
      </c>
      <c r="C15" s="42" t="s">
        <v>245</v>
      </c>
      <c r="D15" s="54" t="s">
        <v>246</v>
      </c>
      <c r="E15" s="41" t="s">
        <v>229</v>
      </c>
      <c r="F15" s="43">
        <v>78992140</v>
      </c>
      <c r="G15" s="43">
        <v>56776128</v>
      </c>
      <c r="H15" s="43">
        <v>53865646</v>
      </c>
      <c r="I15" s="44">
        <f t="shared" si="0"/>
        <v>94.873757505971525</v>
      </c>
      <c r="J15" s="54" t="s">
        <v>283</v>
      </c>
      <c r="K15" s="41"/>
      <c r="L15" s="36"/>
    </row>
    <row r="16" spans="1:12" ht="18" x14ac:dyDescent="0.2">
      <c r="A16" s="37"/>
      <c r="B16" s="55" t="s">
        <v>263</v>
      </c>
      <c r="C16" s="56" t="s">
        <v>245</v>
      </c>
      <c r="D16" s="57" t="s">
        <v>246</v>
      </c>
      <c r="E16" s="55" t="s">
        <v>229</v>
      </c>
      <c r="F16" s="58">
        <v>92719346</v>
      </c>
      <c r="G16" s="58">
        <v>62785994</v>
      </c>
      <c r="H16" s="58">
        <v>59554328</v>
      </c>
      <c r="I16" s="59">
        <f t="shared" si="0"/>
        <v>94.852887094532576</v>
      </c>
      <c r="J16" s="57" t="s">
        <v>284</v>
      </c>
      <c r="K16" s="55"/>
      <c r="L16" s="36"/>
    </row>
    <row r="17" spans="1:12" ht="18" x14ac:dyDescent="0.2">
      <c r="A17" s="60"/>
      <c r="B17" s="36" t="s">
        <v>264</v>
      </c>
      <c r="C17" s="42" t="s">
        <v>227</v>
      </c>
      <c r="D17" s="41" t="s">
        <v>228</v>
      </c>
      <c r="E17" s="36" t="s">
        <v>265</v>
      </c>
      <c r="F17" s="61">
        <v>93886364</v>
      </c>
      <c r="G17" s="61">
        <v>84359538</v>
      </c>
      <c r="H17" s="61">
        <v>65185252</v>
      </c>
      <c r="I17" s="62">
        <f t="shared" si="0"/>
        <v>77.270755086401735</v>
      </c>
      <c r="J17" s="64" t="s">
        <v>285</v>
      </c>
      <c r="K17" s="36"/>
      <c r="L17" s="36"/>
    </row>
    <row r="18" spans="1:12" ht="18" x14ac:dyDescent="0.2">
      <c r="A18" s="60"/>
      <c r="B18" s="36" t="s">
        <v>266</v>
      </c>
      <c r="C18" s="42" t="s">
        <v>232</v>
      </c>
      <c r="D18" s="41" t="s">
        <v>228</v>
      </c>
      <c r="E18" s="36" t="s">
        <v>265</v>
      </c>
      <c r="F18" s="61">
        <v>1647136</v>
      </c>
      <c r="G18" s="61">
        <v>1314428</v>
      </c>
      <c r="H18" s="61">
        <v>881862</v>
      </c>
      <c r="I18" s="62">
        <f t="shared" si="0"/>
        <v>67.090932329499978</v>
      </c>
      <c r="J18" s="64" t="s">
        <v>286</v>
      </c>
      <c r="K18" s="36"/>
      <c r="L18" s="36"/>
    </row>
    <row r="19" spans="1:12" ht="18" x14ac:dyDescent="0.2">
      <c r="A19" s="60"/>
      <c r="B19" s="36" t="s">
        <v>267</v>
      </c>
      <c r="C19" s="42" t="s">
        <v>227</v>
      </c>
      <c r="D19" s="41" t="s">
        <v>228</v>
      </c>
      <c r="E19" s="36" t="s">
        <v>265</v>
      </c>
      <c r="F19" s="61">
        <v>100450016</v>
      </c>
      <c r="G19" s="61">
        <v>95763940</v>
      </c>
      <c r="H19" s="61">
        <v>76669344</v>
      </c>
      <c r="I19" s="62">
        <f t="shared" si="0"/>
        <v>80.060766087944998</v>
      </c>
      <c r="J19" s="64" t="s">
        <v>287</v>
      </c>
      <c r="K19" s="36"/>
      <c r="L19" s="36"/>
    </row>
    <row r="20" spans="1:12" ht="18" x14ac:dyDescent="0.2">
      <c r="A20" s="60"/>
      <c r="B20" s="36" t="s">
        <v>268</v>
      </c>
      <c r="C20" s="42" t="s">
        <v>232</v>
      </c>
      <c r="D20" s="41" t="s">
        <v>228</v>
      </c>
      <c r="E20" s="36" t="s">
        <v>265</v>
      </c>
      <c r="F20" s="61">
        <v>89727842</v>
      </c>
      <c r="G20" s="61">
        <v>86072934</v>
      </c>
      <c r="H20" s="61">
        <v>66506112</v>
      </c>
      <c r="I20" s="62">
        <f t="shared" si="0"/>
        <v>77.267160429316846</v>
      </c>
      <c r="J20" s="64" t="s">
        <v>288</v>
      </c>
      <c r="K20" s="36"/>
      <c r="L20" s="36"/>
    </row>
    <row r="21" spans="1:12" ht="18" x14ac:dyDescent="0.2">
      <c r="A21" s="37"/>
      <c r="B21" s="55" t="s">
        <v>269</v>
      </c>
      <c r="C21" s="56" t="s">
        <v>232</v>
      </c>
      <c r="D21" s="55" t="s">
        <v>228</v>
      </c>
      <c r="E21" s="55" t="s">
        <v>265</v>
      </c>
      <c r="F21" s="58">
        <v>51787612</v>
      </c>
      <c r="G21" s="58">
        <v>49069678</v>
      </c>
      <c r="H21" s="58">
        <v>35720932</v>
      </c>
      <c r="I21" s="56">
        <f t="shared" si="0"/>
        <v>72.79634482215269</v>
      </c>
      <c r="J21" s="57" t="s">
        <v>289</v>
      </c>
      <c r="K21" s="55"/>
      <c r="L21" s="36"/>
    </row>
    <row r="22" spans="1:12" ht="18" x14ac:dyDescent="0.2">
      <c r="A22" s="36"/>
      <c r="B22" s="36"/>
      <c r="C22" s="36"/>
      <c r="D22" s="36"/>
      <c r="E22" s="36"/>
      <c r="F22" s="36"/>
      <c r="G22" s="36"/>
      <c r="H22" s="36"/>
      <c r="I22" s="36"/>
      <c r="J22" s="36"/>
      <c r="K22" s="36"/>
      <c r="L22" s="36"/>
    </row>
    <row r="23" spans="1:12" ht="18" x14ac:dyDescent="0.2">
      <c r="A23" s="36"/>
      <c r="B23" s="36"/>
      <c r="C23" s="36"/>
      <c r="D23" s="36"/>
      <c r="E23" s="36"/>
      <c r="F23" s="36"/>
      <c r="G23" s="36"/>
      <c r="H23" s="36"/>
      <c r="I23" s="36"/>
      <c r="J23" s="36"/>
      <c r="K23" s="36"/>
      <c r="L23" s="36"/>
    </row>
    <row r="24" spans="1:12" ht="18" x14ac:dyDescent="0.2">
      <c r="A24" s="36"/>
      <c r="B24" s="36"/>
      <c r="C24" s="36"/>
      <c r="D24" s="36"/>
      <c r="E24" s="36"/>
      <c r="F24" s="36"/>
      <c r="G24" s="36"/>
      <c r="H24" s="36"/>
      <c r="I24" s="36"/>
      <c r="J24" s="36"/>
      <c r="K24" s="36"/>
      <c r="L24" s="36"/>
    </row>
    <row r="25" spans="1:12" ht="18" x14ac:dyDescent="0.2">
      <c r="A25" s="36"/>
      <c r="B25" s="36"/>
      <c r="C25" s="36"/>
      <c r="D25" s="36"/>
      <c r="E25" s="36"/>
      <c r="F25" s="36"/>
      <c r="G25" s="36"/>
      <c r="H25" s="36"/>
      <c r="I25" s="36"/>
      <c r="J25" s="36"/>
      <c r="K25" s="36"/>
      <c r="L25" s="36"/>
    </row>
    <row r="47" spans="11:11" ht="18" x14ac:dyDescent="0.2">
      <c r="K47" s="3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0"/>
  <sheetViews>
    <sheetView workbookViewId="0">
      <selection activeCell="B70" sqref="B70"/>
    </sheetView>
  </sheetViews>
  <sheetFormatPr baseColWidth="10" defaultRowHeight="13" x14ac:dyDescent="0.15"/>
  <cols>
    <col min="1" max="1" width="25.33203125" style="74" customWidth="1"/>
    <col min="2" max="2" width="46.33203125" style="74" customWidth="1"/>
    <col min="3" max="3" width="13" style="74" bestFit="1" customWidth="1"/>
    <col min="4" max="4" width="9.1640625" style="74" customWidth="1"/>
    <col min="5" max="5" width="17.5" style="74" bestFit="1" customWidth="1"/>
    <col min="6" max="6" width="17.33203125" style="74" bestFit="1" customWidth="1"/>
    <col min="7" max="7" width="19.6640625" style="74" bestFit="1" customWidth="1"/>
    <col min="8" max="8" width="26.33203125" style="74" bestFit="1" customWidth="1"/>
    <col min="9" max="9" width="19" style="74" bestFit="1" customWidth="1"/>
    <col min="10" max="16" width="10.83203125" style="74"/>
    <col min="17" max="17" width="14.83203125" style="74" bestFit="1" customWidth="1"/>
    <col min="18" max="18" width="13.33203125" style="74" bestFit="1" customWidth="1"/>
    <col min="19" max="19" width="14.1640625" style="74" bestFit="1" customWidth="1"/>
    <col min="20" max="20" width="7.1640625" style="74" bestFit="1" customWidth="1"/>
    <col min="21" max="21" width="14.83203125" style="74" bestFit="1" customWidth="1"/>
    <col min="22" max="22" width="13.33203125" style="74" bestFit="1" customWidth="1"/>
    <col min="23" max="23" width="14.1640625" style="74" bestFit="1" customWidth="1"/>
    <col min="24" max="16384" width="10.83203125" style="74"/>
  </cols>
  <sheetData>
    <row r="1" spans="1:24" s="2" customFormat="1" x14ac:dyDescent="0.15">
      <c r="A1" s="2" t="s">
        <v>0</v>
      </c>
      <c r="B1" s="2" t="s">
        <v>292</v>
      </c>
      <c r="C1" s="2" t="s">
        <v>293</v>
      </c>
      <c r="D1" s="2" t="s">
        <v>294</v>
      </c>
      <c r="E1" s="66" t="s">
        <v>295</v>
      </c>
      <c r="F1" s="66" t="s">
        <v>296</v>
      </c>
      <c r="G1" s="2" t="s">
        <v>297</v>
      </c>
      <c r="H1" s="2" t="s">
        <v>298</v>
      </c>
      <c r="I1" s="2" t="s">
        <v>373</v>
      </c>
      <c r="J1" s="67" t="s">
        <v>225</v>
      </c>
      <c r="K1" s="67" t="s">
        <v>234</v>
      </c>
      <c r="L1" s="67" t="s">
        <v>239</v>
      </c>
      <c r="M1" s="67" t="s">
        <v>247</v>
      </c>
      <c r="N1" s="67" t="s">
        <v>299</v>
      </c>
      <c r="O1" s="67" t="s">
        <v>261</v>
      </c>
      <c r="P1" s="68" t="s">
        <v>300</v>
      </c>
      <c r="Q1" s="68" t="s">
        <v>301</v>
      </c>
      <c r="R1" s="68" t="s">
        <v>302</v>
      </c>
      <c r="S1" s="68" t="s">
        <v>303</v>
      </c>
      <c r="T1" s="69" t="s">
        <v>304</v>
      </c>
      <c r="U1" s="69" t="s">
        <v>305</v>
      </c>
      <c r="V1" s="69" t="s">
        <v>306</v>
      </c>
      <c r="W1" s="69" t="s">
        <v>307</v>
      </c>
      <c r="X1" s="2" t="s">
        <v>372</v>
      </c>
    </row>
    <row r="2" spans="1:24" x14ac:dyDescent="0.15">
      <c r="A2" s="74" t="s">
        <v>337</v>
      </c>
      <c r="B2" s="74" t="s">
        <v>335</v>
      </c>
      <c r="C2" s="74" t="s">
        <v>338</v>
      </c>
      <c r="D2" s="74" t="s">
        <v>310</v>
      </c>
      <c r="E2" s="6">
        <v>290774</v>
      </c>
      <c r="F2" s="6">
        <v>288678</v>
      </c>
      <c r="G2" s="74">
        <v>1998</v>
      </c>
      <c r="H2" s="75" t="b">
        <v>0</v>
      </c>
      <c r="I2" s="74" t="s">
        <v>13</v>
      </c>
      <c r="J2" s="70">
        <v>5927.5</v>
      </c>
      <c r="K2" s="70">
        <v>7038.5</v>
      </c>
      <c r="L2" s="70">
        <v>6635.3333333333303</v>
      </c>
      <c r="M2" s="70">
        <v>5408.5</v>
      </c>
      <c r="N2" s="70">
        <v>5998</v>
      </c>
      <c r="O2" s="70">
        <v>5694.5</v>
      </c>
      <c r="P2" s="71">
        <v>290787</v>
      </c>
      <c r="Q2" s="71">
        <v>567</v>
      </c>
      <c r="R2" s="71">
        <v>1663</v>
      </c>
      <c r="S2" s="72">
        <v>2120</v>
      </c>
      <c r="T2" s="73">
        <v>289933</v>
      </c>
      <c r="U2" s="73">
        <v>0</v>
      </c>
      <c r="V2" s="73">
        <v>647</v>
      </c>
      <c r="W2" s="73">
        <v>0</v>
      </c>
    </row>
    <row r="3" spans="1:24" x14ac:dyDescent="0.15">
      <c r="A3" s="74" t="s">
        <v>314</v>
      </c>
      <c r="B3" s="74" t="s">
        <v>315</v>
      </c>
      <c r="C3" s="74" t="s">
        <v>316</v>
      </c>
      <c r="D3" s="74" t="s">
        <v>310</v>
      </c>
      <c r="E3" s="6">
        <v>175869</v>
      </c>
      <c r="F3" s="6">
        <v>174357</v>
      </c>
      <c r="G3" s="74">
        <v>1488</v>
      </c>
      <c r="H3" s="75" t="b">
        <v>1</v>
      </c>
      <c r="I3" s="74" t="s">
        <v>22</v>
      </c>
      <c r="J3" s="70">
        <v>53671</v>
      </c>
      <c r="K3" s="70">
        <v>70071.5</v>
      </c>
      <c r="L3" s="70">
        <v>68897.666666666701</v>
      </c>
      <c r="M3" s="70">
        <v>65351.5</v>
      </c>
      <c r="N3" s="70">
        <v>78714</v>
      </c>
      <c r="O3" s="70">
        <v>125387</v>
      </c>
      <c r="P3" s="71">
        <v>175869</v>
      </c>
      <c r="Q3" s="71">
        <v>38730</v>
      </c>
      <c r="R3" s="71">
        <v>149647</v>
      </c>
      <c r="S3" s="72">
        <v>40331</v>
      </c>
      <c r="T3" s="73">
        <v>176431</v>
      </c>
      <c r="U3" s="73">
        <v>0</v>
      </c>
      <c r="V3" s="73">
        <v>334</v>
      </c>
      <c r="W3" s="73">
        <v>0</v>
      </c>
    </row>
    <row r="4" spans="1:24" x14ac:dyDescent="0.15">
      <c r="A4" s="74" t="s">
        <v>339</v>
      </c>
      <c r="B4" s="74" t="s">
        <v>335</v>
      </c>
      <c r="C4" s="74" t="s">
        <v>340</v>
      </c>
      <c r="D4" s="74" t="s">
        <v>310</v>
      </c>
      <c r="E4" s="6">
        <v>217531</v>
      </c>
      <c r="F4" s="6">
        <v>216322</v>
      </c>
      <c r="G4" s="74">
        <v>1210</v>
      </c>
      <c r="H4" s="75" t="b">
        <v>0</v>
      </c>
      <c r="I4" s="74" t="s">
        <v>13</v>
      </c>
      <c r="J4" s="70">
        <v>393.5</v>
      </c>
      <c r="K4" s="70">
        <v>370.5</v>
      </c>
      <c r="L4" s="70">
        <v>400.66666666666703</v>
      </c>
      <c r="M4" s="70">
        <v>407</v>
      </c>
      <c r="N4" s="70">
        <v>525.75</v>
      </c>
      <c r="O4" s="70">
        <v>423</v>
      </c>
      <c r="P4" s="71">
        <v>217531</v>
      </c>
      <c r="Q4" s="71">
        <v>230</v>
      </c>
      <c r="R4" s="71">
        <v>423</v>
      </c>
      <c r="S4" s="72">
        <v>0</v>
      </c>
      <c r="T4" s="73">
        <v>217874</v>
      </c>
      <c r="U4" s="73">
        <v>197</v>
      </c>
      <c r="V4" s="73">
        <v>102</v>
      </c>
      <c r="W4" s="73">
        <v>0</v>
      </c>
    </row>
    <row r="5" spans="1:24" x14ac:dyDescent="0.15">
      <c r="A5" s="74" t="s">
        <v>341</v>
      </c>
      <c r="B5" s="74" t="s">
        <v>374</v>
      </c>
      <c r="C5" s="74" t="s">
        <v>342</v>
      </c>
      <c r="D5" s="74" t="s">
        <v>310</v>
      </c>
      <c r="E5" s="6">
        <v>460697</v>
      </c>
      <c r="F5" s="6">
        <v>459438</v>
      </c>
      <c r="G5" s="74">
        <v>1143</v>
      </c>
      <c r="H5" s="75" t="b">
        <v>0</v>
      </c>
      <c r="I5" s="74" t="s">
        <v>13</v>
      </c>
      <c r="J5" s="70">
        <v>15858</v>
      </c>
      <c r="K5" s="70">
        <v>19925.5</v>
      </c>
      <c r="L5" s="70">
        <v>18355</v>
      </c>
      <c r="M5" s="70">
        <v>15487</v>
      </c>
      <c r="N5" s="70">
        <v>19885.25</v>
      </c>
      <c r="O5" s="70">
        <v>18495</v>
      </c>
      <c r="P5" s="71">
        <v>460697</v>
      </c>
      <c r="Q5" s="71">
        <v>1626</v>
      </c>
      <c r="R5" s="71">
        <v>5610</v>
      </c>
      <c r="S5" s="72">
        <v>1820</v>
      </c>
      <c r="T5" s="73">
        <v>460083</v>
      </c>
      <c r="U5" s="73">
        <v>223</v>
      </c>
      <c r="V5" s="73">
        <v>0</v>
      </c>
      <c r="W5" s="73">
        <v>0</v>
      </c>
    </row>
    <row r="6" spans="1:24" x14ac:dyDescent="0.15">
      <c r="A6" s="74" t="s">
        <v>343</v>
      </c>
      <c r="B6" s="74" t="s">
        <v>344</v>
      </c>
      <c r="C6" s="74" t="s">
        <v>345</v>
      </c>
      <c r="D6" s="74" t="s">
        <v>319</v>
      </c>
      <c r="E6" s="6">
        <v>321783</v>
      </c>
      <c r="F6" s="6">
        <v>322977</v>
      </c>
      <c r="G6" s="74">
        <v>1195</v>
      </c>
      <c r="H6" s="75" t="b">
        <v>0</v>
      </c>
      <c r="I6" s="74" t="s">
        <v>13</v>
      </c>
      <c r="J6" s="70">
        <v>16840.5</v>
      </c>
      <c r="K6" s="70">
        <v>20398</v>
      </c>
      <c r="L6" s="70">
        <v>19444</v>
      </c>
      <c r="M6" s="70">
        <v>15879</v>
      </c>
      <c r="N6" s="70">
        <v>18719</v>
      </c>
      <c r="O6" s="70">
        <v>15022</v>
      </c>
      <c r="P6" s="71">
        <v>321783</v>
      </c>
      <c r="Q6" s="71">
        <v>4365</v>
      </c>
      <c r="R6" s="71">
        <v>21858</v>
      </c>
      <c r="S6" s="72">
        <v>9852</v>
      </c>
      <c r="T6" s="73">
        <v>322467</v>
      </c>
      <c r="U6" s="73">
        <v>0</v>
      </c>
      <c r="V6" s="73">
        <v>618</v>
      </c>
      <c r="W6" s="73">
        <v>0</v>
      </c>
    </row>
    <row r="7" spans="1:24" x14ac:dyDescent="0.15">
      <c r="A7" s="74" t="s">
        <v>346</v>
      </c>
      <c r="B7" s="74" t="s">
        <v>375</v>
      </c>
      <c r="C7" s="74" t="s">
        <v>347</v>
      </c>
      <c r="D7" s="74" t="s">
        <v>310</v>
      </c>
      <c r="E7" s="6">
        <v>111588</v>
      </c>
      <c r="F7" s="6">
        <v>111251</v>
      </c>
      <c r="G7" s="74">
        <v>285</v>
      </c>
      <c r="H7" s="75" t="b">
        <v>0</v>
      </c>
      <c r="I7" s="74" t="s">
        <v>13</v>
      </c>
      <c r="J7" s="70">
        <v>634.5</v>
      </c>
      <c r="K7" s="70">
        <v>814.5</v>
      </c>
      <c r="L7" s="70">
        <v>653</v>
      </c>
      <c r="M7" s="70">
        <v>372.5</v>
      </c>
      <c r="N7" s="70">
        <v>419.5</v>
      </c>
      <c r="O7" s="70">
        <v>441</v>
      </c>
      <c r="P7" s="71">
        <v>111588</v>
      </c>
      <c r="Q7" s="71">
        <v>219</v>
      </c>
      <c r="R7" s="71">
        <v>285</v>
      </c>
      <c r="S7" s="72">
        <v>99</v>
      </c>
      <c r="T7" s="73">
        <v>111223</v>
      </c>
      <c r="U7" s="73">
        <v>0</v>
      </c>
      <c r="V7" s="73">
        <v>0</v>
      </c>
      <c r="W7" s="73">
        <v>1689</v>
      </c>
    </row>
    <row r="8" spans="1:24" x14ac:dyDescent="0.15">
      <c r="A8" s="74" t="s">
        <v>320</v>
      </c>
      <c r="B8" s="74" t="s">
        <v>335</v>
      </c>
      <c r="C8" s="74" t="s">
        <v>321</v>
      </c>
      <c r="D8" s="74" t="s">
        <v>310</v>
      </c>
      <c r="E8" s="6">
        <v>230416</v>
      </c>
      <c r="F8" s="6">
        <v>229864</v>
      </c>
      <c r="G8" s="74">
        <v>503</v>
      </c>
      <c r="H8" s="75" t="b">
        <v>1</v>
      </c>
      <c r="I8" s="74" t="s">
        <v>42</v>
      </c>
      <c r="J8" s="70">
        <v>572.5</v>
      </c>
      <c r="K8" s="70">
        <v>617.5</v>
      </c>
      <c r="L8" s="70">
        <v>427.33333333333297</v>
      </c>
      <c r="M8" s="70">
        <v>260</v>
      </c>
      <c r="N8" s="70">
        <v>230.5</v>
      </c>
      <c r="O8" s="70">
        <v>216</v>
      </c>
      <c r="P8" s="71">
        <v>230441</v>
      </c>
      <c r="Q8" s="71">
        <v>1427</v>
      </c>
      <c r="R8" s="71">
        <v>676</v>
      </c>
      <c r="S8" s="72">
        <v>0</v>
      </c>
      <c r="T8" s="73">
        <v>230863</v>
      </c>
      <c r="U8" s="73">
        <v>0</v>
      </c>
      <c r="V8" s="73">
        <v>2030</v>
      </c>
      <c r="W8" s="73">
        <v>0</v>
      </c>
    </row>
    <row r="9" spans="1:24" x14ac:dyDescent="0.15">
      <c r="A9" s="74" t="s">
        <v>322</v>
      </c>
      <c r="B9" s="74" t="s">
        <v>335</v>
      </c>
      <c r="C9" s="74" t="s">
        <v>323</v>
      </c>
      <c r="D9" s="74" t="s">
        <v>310</v>
      </c>
      <c r="E9" s="6">
        <v>91100</v>
      </c>
      <c r="F9" s="6">
        <v>90151</v>
      </c>
      <c r="G9" s="74">
        <v>842</v>
      </c>
      <c r="H9" s="75" t="b">
        <v>1</v>
      </c>
      <c r="I9" s="74" t="s">
        <v>42</v>
      </c>
      <c r="J9" s="70">
        <v>1356.5</v>
      </c>
      <c r="K9" s="70">
        <v>1061</v>
      </c>
      <c r="L9" s="70">
        <v>1252.3333333333301</v>
      </c>
      <c r="M9" s="70">
        <v>880.5</v>
      </c>
      <c r="N9" s="70">
        <v>622.25</v>
      </c>
      <c r="O9" s="70">
        <v>637.5</v>
      </c>
      <c r="P9" s="71">
        <v>91100</v>
      </c>
      <c r="Q9" s="71">
        <v>448</v>
      </c>
      <c r="R9" s="71">
        <v>381</v>
      </c>
      <c r="S9" s="72">
        <v>77</v>
      </c>
      <c r="T9" s="73">
        <v>91461</v>
      </c>
      <c r="U9" s="73">
        <v>636</v>
      </c>
      <c r="V9" s="73">
        <v>3</v>
      </c>
      <c r="W9" s="73">
        <v>0</v>
      </c>
    </row>
    <row r="10" spans="1:24" x14ac:dyDescent="0.15">
      <c r="A10" s="74" t="s">
        <v>348</v>
      </c>
      <c r="B10" s="74" t="s">
        <v>335</v>
      </c>
      <c r="C10" s="74" t="s">
        <v>349</v>
      </c>
      <c r="D10" s="74" t="s">
        <v>319</v>
      </c>
      <c r="E10" s="6">
        <v>118585</v>
      </c>
      <c r="F10" s="6">
        <v>119781</v>
      </c>
      <c r="G10" s="74">
        <v>1094</v>
      </c>
      <c r="H10" s="75" t="b">
        <v>0</v>
      </c>
      <c r="I10" s="74" t="s">
        <v>13</v>
      </c>
      <c r="J10" s="70">
        <v>44592.5</v>
      </c>
      <c r="K10" s="70">
        <v>56209.5</v>
      </c>
      <c r="L10" s="70">
        <v>50901.333333333299</v>
      </c>
      <c r="M10" s="70">
        <v>40850</v>
      </c>
      <c r="N10" s="70">
        <v>40112</v>
      </c>
      <c r="O10" s="70">
        <v>44795.5</v>
      </c>
      <c r="P10" s="71">
        <v>118585</v>
      </c>
      <c r="Q10" s="71">
        <v>12019</v>
      </c>
      <c r="R10" s="71">
        <v>39658</v>
      </c>
      <c r="S10" s="72">
        <v>15904</v>
      </c>
      <c r="T10" s="73">
        <v>119129</v>
      </c>
      <c r="U10" s="73">
        <v>367</v>
      </c>
      <c r="V10" s="73">
        <v>0</v>
      </c>
      <c r="W10" s="73">
        <v>0</v>
      </c>
    </row>
    <row r="11" spans="1:24" x14ac:dyDescent="0.15">
      <c r="A11" s="74" t="s">
        <v>308</v>
      </c>
      <c r="B11" s="74" t="s">
        <v>376</v>
      </c>
      <c r="C11" s="74" t="s">
        <v>309</v>
      </c>
      <c r="D11" s="74" t="s">
        <v>310</v>
      </c>
      <c r="E11" s="6">
        <v>193521</v>
      </c>
      <c r="F11" s="6">
        <v>190608</v>
      </c>
      <c r="G11" s="74">
        <v>2789</v>
      </c>
      <c r="H11" s="75" t="b">
        <v>1</v>
      </c>
      <c r="I11" s="74" t="s">
        <v>14</v>
      </c>
      <c r="J11" s="70">
        <v>19969</v>
      </c>
      <c r="K11" s="70">
        <v>14173.5</v>
      </c>
      <c r="L11" s="70">
        <v>7819</v>
      </c>
      <c r="M11" s="70">
        <v>5350.5</v>
      </c>
      <c r="N11" s="70">
        <v>6719.25</v>
      </c>
      <c r="O11" s="70">
        <v>9005.5</v>
      </c>
      <c r="P11" s="71">
        <v>193521</v>
      </c>
      <c r="Q11" s="71">
        <v>1344</v>
      </c>
      <c r="R11" s="71">
        <v>2980</v>
      </c>
      <c r="S11" s="72">
        <v>0</v>
      </c>
      <c r="T11" s="73">
        <v>191541</v>
      </c>
      <c r="U11" s="73">
        <v>290</v>
      </c>
      <c r="V11" s="73">
        <v>0</v>
      </c>
      <c r="W11" s="73">
        <v>0</v>
      </c>
    </row>
    <row r="12" spans="1:24" x14ac:dyDescent="0.15">
      <c r="A12" s="74" t="s">
        <v>350</v>
      </c>
      <c r="B12" s="74" t="s">
        <v>335</v>
      </c>
      <c r="C12" s="74" t="s">
        <v>351</v>
      </c>
      <c r="D12" s="74" t="s">
        <v>310</v>
      </c>
      <c r="E12" s="6">
        <v>155634</v>
      </c>
      <c r="F12" s="6">
        <v>154413</v>
      </c>
      <c r="G12" s="74">
        <v>1114</v>
      </c>
      <c r="H12" s="75" t="b">
        <v>0</v>
      </c>
      <c r="I12" s="74" t="s">
        <v>13</v>
      </c>
      <c r="J12" s="70">
        <v>6285.5</v>
      </c>
      <c r="K12" s="70">
        <v>8673</v>
      </c>
      <c r="L12" s="70">
        <v>7631</v>
      </c>
      <c r="M12" s="70">
        <v>5458</v>
      </c>
      <c r="N12" s="70">
        <v>5856.25</v>
      </c>
      <c r="O12" s="70">
        <v>4944.5</v>
      </c>
      <c r="P12" s="71">
        <v>155634</v>
      </c>
      <c r="Q12" s="71">
        <v>256</v>
      </c>
      <c r="R12" s="71">
        <v>3149</v>
      </c>
      <c r="S12" s="72">
        <v>56</v>
      </c>
      <c r="T12" s="73">
        <v>156036</v>
      </c>
      <c r="U12" s="73">
        <v>9</v>
      </c>
      <c r="V12" s="73">
        <v>0</v>
      </c>
      <c r="W12" s="73">
        <v>890</v>
      </c>
    </row>
    <row r="13" spans="1:24" x14ac:dyDescent="0.15">
      <c r="A13" s="74" t="s">
        <v>352</v>
      </c>
      <c r="B13" s="74" t="s">
        <v>335</v>
      </c>
      <c r="C13" s="74" t="s">
        <v>351</v>
      </c>
      <c r="D13" s="74" t="s">
        <v>310</v>
      </c>
      <c r="E13" s="6">
        <v>284573</v>
      </c>
      <c r="F13" s="6">
        <v>283469</v>
      </c>
      <c r="G13" s="74">
        <v>1032</v>
      </c>
      <c r="H13" s="75" t="b">
        <v>0</v>
      </c>
      <c r="I13" s="74" t="s">
        <v>13</v>
      </c>
      <c r="J13" s="70">
        <v>236.5</v>
      </c>
      <c r="K13" s="70">
        <v>312.5</v>
      </c>
      <c r="L13" s="70">
        <v>406</v>
      </c>
      <c r="M13" s="70">
        <v>258.5</v>
      </c>
      <c r="N13" s="70">
        <v>269.75</v>
      </c>
      <c r="O13" s="70">
        <v>266</v>
      </c>
      <c r="P13" s="71">
        <v>284573</v>
      </c>
      <c r="Q13" s="71">
        <v>0</v>
      </c>
      <c r="R13" s="71">
        <v>450</v>
      </c>
      <c r="S13" s="72">
        <v>0</v>
      </c>
      <c r="T13" s="73">
        <v>285056</v>
      </c>
      <c r="U13" s="73">
        <v>0</v>
      </c>
      <c r="V13" s="73">
        <v>1161</v>
      </c>
      <c r="W13" s="73">
        <v>3</v>
      </c>
    </row>
    <row r="14" spans="1:24" x14ac:dyDescent="0.15">
      <c r="A14" s="74" t="s">
        <v>353</v>
      </c>
      <c r="B14" s="74" t="s">
        <v>312</v>
      </c>
      <c r="C14" s="74" t="s">
        <v>354</v>
      </c>
      <c r="D14" s="74" t="s">
        <v>319</v>
      </c>
      <c r="E14" s="6">
        <v>143078</v>
      </c>
      <c r="F14" s="6">
        <v>144066</v>
      </c>
      <c r="G14" s="74">
        <v>889</v>
      </c>
      <c r="H14" s="75" t="b">
        <v>0</v>
      </c>
      <c r="I14" s="74" t="s">
        <v>13</v>
      </c>
      <c r="J14" s="70">
        <v>27943</v>
      </c>
      <c r="K14" s="70">
        <v>33050.5</v>
      </c>
      <c r="L14" s="70">
        <v>28273.333333333299</v>
      </c>
      <c r="M14" s="70">
        <v>22464.5</v>
      </c>
      <c r="N14" s="70">
        <v>25266.25</v>
      </c>
      <c r="O14" s="70">
        <v>26012.5</v>
      </c>
      <c r="P14" s="71">
        <v>143078</v>
      </c>
      <c r="Q14" s="71">
        <v>10546</v>
      </c>
      <c r="R14" s="71">
        <v>47594</v>
      </c>
      <c r="S14" s="72">
        <v>15827</v>
      </c>
      <c r="T14" s="73">
        <v>144087</v>
      </c>
      <c r="U14" s="73">
        <v>0</v>
      </c>
      <c r="V14" s="73">
        <v>495</v>
      </c>
      <c r="W14" s="73">
        <v>0</v>
      </c>
    </row>
    <row r="15" spans="1:24" x14ac:dyDescent="0.15">
      <c r="A15" s="74" t="s">
        <v>355</v>
      </c>
      <c r="B15" s="74" t="s">
        <v>377</v>
      </c>
      <c r="C15" s="74" t="s">
        <v>354</v>
      </c>
      <c r="D15" s="74" t="s">
        <v>310</v>
      </c>
      <c r="E15" s="6">
        <v>251699</v>
      </c>
      <c r="F15" s="6">
        <v>250665</v>
      </c>
      <c r="G15" s="74">
        <v>987</v>
      </c>
      <c r="H15" s="75" t="b">
        <v>0</v>
      </c>
      <c r="I15" s="74" t="s">
        <v>13</v>
      </c>
      <c r="J15" s="70">
        <v>477</v>
      </c>
      <c r="K15" s="70">
        <v>417.5</v>
      </c>
      <c r="L15" s="70">
        <v>480</v>
      </c>
      <c r="M15" s="70">
        <v>388.5</v>
      </c>
      <c r="N15" s="70">
        <v>348</v>
      </c>
      <c r="O15" s="70">
        <v>398.5</v>
      </c>
      <c r="P15" s="71">
        <v>251717</v>
      </c>
      <c r="Q15" s="71">
        <v>0</v>
      </c>
      <c r="R15" s="71">
        <v>0</v>
      </c>
      <c r="S15" s="72">
        <v>1698</v>
      </c>
      <c r="T15" s="73">
        <v>250663</v>
      </c>
      <c r="U15" s="73">
        <v>6800</v>
      </c>
      <c r="V15" s="73">
        <v>2099</v>
      </c>
      <c r="W15" s="73">
        <v>2</v>
      </c>
      <c r="X15" s="74" t="s">
        <v>356</v>
      </c>
    </row>
    <row r="16" spans="1:24" x14ac:dyDescent="0.15">
      <c r="A16" s="74" t="s">
        <v>324</v>
      </c>
      <c r="B16" s="74" t="s">
        <v>378</v>
      </c>
      <c r="C16" s="74" t="s">
        <v>325</v>
      </c>
      <c r="D16" s="74" t="s">
        <v>319</v>
      </c>
      <c r="E16" s="6">
        <v>135793</v>
      </c>
      <c r="F16" s="6">
        <v>137244</v>
      </c>
      <c r="G16" s="74">
        <v>1452</v>
      </c>
      <c r="H16" s="75" t="b">
        <v>1</v>
      </c>
      <c r="I16" s="74" t="s">
        <v>42</v>
      </c>
      <c r="J16" s="70">
        <v>160313.5</v>
      </c>
      <c r="K16" s="70">
        <v>166659.5</v>
      </c>
      <c r="L16" s="70">
        <v>125205.66666666701</v>
      </c>
      <c r="M16" s="70">
        <v>63130.5</v>
      </c>
      <c r="N16" s="70">
        <v>66898.25</v>
      </c>
      <c r="O16" s="70">
        <v>94425.5</v>
      </c>
      <c r="P16" s="71">
        <v>135799</v>
      </c>
      <c r="Q16" s="71">
        <v>30289</v>
      </c>
      <c r="R16" s="71">
        <v>57097</v>
      </c>
      <c r="S16" s="72">
        <v>9191</v>
      </c>
      <c r="T16" s="73">
        <v>136667</v>
      </c>
      <c r="U16" s="73">
        <v>0</v>
      </c>
      <c r="V16" s="73">
        <v>0</v>
      </c>
      <c r="W16" s="73">
        <v>293</v>
      </c>
    </row>
    <row r="17" spans="1:23" x14ac:dyDescent="0.15">
      <c r="A17" s="74" t="s">
        <v>326</v>
      </c>
      <c r="B17" s="74" t="s">
        <v>378</v>
      </c>
      <c r="C17" s="74" t="s">
        <v>327</v>
      </c>
      <c r="D17" s="74" t="s">
        <v>319</v>
      </c>
      <c r="E17" s="6">
        <v>195797</v>
      </c>
      <c r="F17" s="6">
        <v>197242</v>
      </c>
      <c r="G17" s="74">
        <v>1446</v>
      </c>
      <c r="H17" s="75" t="b">
        <v>1</v>
      </c>
      <c r="I17" s="74" t="s">
        <v>42</v>
      </c>
      <c r="J17" s="70">
        <v>107744.5</v>
      </c>
      <c r="K17" s="70">
        <v>100948.5</v>
      </c>
      <c r="L17" s="70">
        <v>80978.333333333299</v>
      </c>
      <c r="M17" s="70">
        <v>36347</v>
      </c>
      <c r="N17" s="70">
        <v>32262.75</v>
      </c>
      <c r="O17" s="70">
        <v>43436</v>
      </c>
      <c r="P17" s="71">
        <v>195804</v>
      </c>
      <c r="Q17" s="71">
        <v>36983</v>
      </c>
      <c r="R17" s="71">
        <v>57186</v>
      </c>
      <c r="S17" s="72">
        <v>886</v>
      </c>
      <c r="T17" s="73">
        <v>197085</v>
      </c>
      <c r="U17" s="73">
        <v>209</v>
      </c>
      <c r="V17" s="73">
        <v>0</v>
      </c>
      <c r="W17" s="73">
        <v>0</v>
      </c>
    </row>
    <row r="18" spans="1:23" x14ac:dyDescent="0.15">
      <c r="A18" s="74" t="s">
        <v>357</v>
      </c>
      <c r="B18" s="74" t="s">
        <v>335</v>
      </c>
      <c r="C18" s="74" t="s">
        <v>358</v>
      </c>
      <c r="D18" s="74" t="s">
        <v>310</v>
      </c>
      <c r="E18" s="6">
        <v>66498</v>
      </c>
      <c r="F18" s="6">
        <v>65628</v>
      </c>
      <c r="G18" s="74">
        <v>769</v>
      </c>
      <c r="H18" s="75" t="b">
        <v>0</v>
      </c>
      <c r="I18" s="74" t="s">
        <v>13</v>
      </c>
      <c r="J18" s="70">
        <v>1278.5</v>
      </c>
      <c r="K18" s="70">
        <v>3354.5</v>
      </c>
      <c r="L18" s="70">
        <v>2280.3333333333298</v>
      </c>
      <c r="M18" s="70">
        <v>944</v>
      </c>
      <c r="N18" s="70">
        <v>1680.25</v>
      </c>
      <c r="O18" s="70">
        <v>2315</v>
      </c>
      <c r="P18" s="71">
        <v>66498</v>
      </c>
      <c r="Q18" s="71">
        <v>902</v>
      </c>
      <c r="R18" s="71">
        <v>1296</v>
      </c>
      <c r="S18" s="72">
        <v>1</v>
      </c>
      <c r="T18" s="73">
        <v>67066</v>
      </c>
      <c r="U18" s="73">
        <v>0</v>
      </c>
      <c r="V18" s="73">
        <v>496</v>
      </c>
      <c r="W18" s="73">
        <v>0</v>
      </c>
    </row>
    <row r="19" spans="1:23" x14ac:dyDescent="0.15">
      <c r="A19" s="74" t="s">
        <v>359</v>
      </c>
      <c r="B19" s="74" t="s">
        <v>379</v>
      </c>
      <c r="C19" s="74" t="s">
        <v>360</v>
      </c>
      <c r="D19" s="74" t="s">
        <v>319</v>
      </c>
      <c r="E19" s="6">
        <v>270457</v>
      </c>
      <c r="F19" s="6">
        <v>272885</v>
      </c>
      <c r="G19" s="74">
        <v>2279</v>
      </c>
      <c r="H19" s="75" t="b">
        <v>0</v>
      </c>
      <c r="I19" s="74" t="s">
        <v>13</v>
      </c>
      <c r="J19" s="70">
        <v>1277</v>
      </c>
      <c r="K19" s="70">
        <v>1099</v>
      </c>
      <c r="L19" s="70">
        <v>1568.6666666666699</v>
      </c>
      <c r="M19" s="70">
        <v>1444.5</v>
      </c>
      <c r="N19" s="70">
        <v>1564</v>
      </c>
      <c r="O19" s="70">
        <v>1038.5</v>
      </c>
      <c r="P19" s="71">
        <v>270457</v>
      </c>
      <c r="Q19" s="71">
        <v>264</v>
      </c>
      <c r="R19" s="71">
        <v>782</v>
      </c>
      <c r="S19" s="72">
        <v>0</v>
      </c>
      <c r="T19" s="73">
        <v>271559</v>
      </c>
      <c r="U19" s="73">
        <v>0</v>
      </c>
      <c r="V19" s="73">
        <v>500</v>
      </c>
      <c r="W19" s="73">
        <v>1</v>
      </c>
    </row>
    <row r="20" spans="1:23" x14ac:dyDescent="0.15">
      <c r="A20" s="74" t="s">
        <v>317</v>
      </c>
      <c r="B20" s="74" t="s">
        <v>380</v>
      </c>
      <c r="C20" s="74" t="s">
        <v>318</v>
      </c>
      <c r="D20" s="74" t="s">
        <v>319</v>
      </c>
      <c r="E20" s="6">
        <v>268167</v>
      </c>
      <c r="F20" s="6">
        <v>269011</v>
      </c>
      <c r="G20" s="74">
        <v>765</v>
      </c>
      <c r="H20" s="75" t="b">
        <v>1</v>
      </c>
      <c r="I20" s="74" t="s">
        <v>22</v>
      </c>
      <c r="J20" s="70">
        <v>373</v>
      </c>
      <c r="K20" s="70">
        <v>691.5</v>
      </c>
      <c r="L20" s="70">
        <v>635.66666666666697</v>
      </c>
      <c r="M20" s="70">
        <v>611.5</v>
      </c>
      <c r="N20" s="70">
        <v>1170</v>
      </c>
      <c r="O20" s="70">
        <v>1562.5</v>
      </c>
      <c r="P20" s="71">
        <v>268167</v>
      </c>
      <c r="Q20" s="71">
        <v>110</v>
      </c>
      <c r="R20" s="71">
        <v>250</v>
      </c>
      <c r="S20" s="72">
        <v>0</v>
      </c>
      <c r="T20" s="73">
        <v>267371</v>
      </c>
      <c r="U20" s="73">
        <v>0</v>
      </c>
      <c r="V20" s="73">
        <v>1</v>
      </c>
      <c r="W20" s="73">
        <v>1165</v>
      </c>
    </row>
    <row r="21" spans="1:23" x14ac:dyDescent="0.15">
      <c r="A21" s="74" t="s">
        <v>328</v>
      </c>
      <c r="B21" s="74" t="s">
        <v>335</v>
      </c>
      <c r="C21" s="74" t="s">
        <v>329</v>
      </c>
      <c r="D21" s="74" t="s">
        <v>310</v>
      </c>
      <c r="E21" s="6">
        <v>260848</v>
      </c>
      <c r="F21" s="6">
        <v>259605</v>
      </c>
      <c r="G21" s="74">
        <v>1164</v>
      </c>
      <c r="H21" s="75" t="b">
        <v>1</v>
      </c>
      <c r="I21" s="74" t="s">
        <v>42</v>
      </c>
      <c r="J21" s="70">
        <v>4645</v>
      </c>
      <c r="K21" s="70">
        <v>3869</v>
      </c>
      <c r="L21" s="70">
        <v>2962.3333333333298</v>
      </c>
      <c r="M21" s="70">
        <v>1993.5</v>
      </c>
      <c r="N21" s="70">
        <v>2037</v>
      </c>
      <c r="O21" s="70">
        <v>1857</v>
      </c>
      <c r="P21" s="71">
        <v>260848</v>
      </c>
      <c r="Q21" s="71">
        <v>768</v>
      </c>
      <c r="R21" s="71">
        <v>1201</v>
      </c>
      <c r="S21" s="72">
        <v>0</v>
      </c>
      <c r="T21" s="73">
        <v>261283</v>
      </c>
      <c r="U21" s="73">
        <v>158</v>
      </c>
      <c r="V21" s="73">
        <v>0</v>
      </c>
      <c r="W21" s="73">
        <v>0</v>
      </c>
    </row>
    <row r="22" spans="1:23" x14ac:dyDescent="0.15">
      <c r="A22" s="74" t="s">
        <v>311</v>
      </c>
      <c r="B22" s="74" t="s">
        <v>312</v>
      </c>
      <c r="C22" s="74" t="s">
        <v>313</v>
      </c>
      <c r="D22" s="74" t="s">
        <v>310</v>
      </c>
      <c r="E22" s="6">
        <v>265987</v>
      </c>
      <c r="F22" s="6">
        <v>264755</v>
      </c>
      <c r="G22" s="74">
        <v>1155</v>
      </c>
      <c r="H22" s="75" t="b">
        <v>1</v>
      </c>
      <c r="I22" s="74" t="s">
        <v>14</v>
      </c>
      <c r="J22" s="70">
        <v>16832.5</v>
      </c>
      <c r="K22" s="70">
        <v>13766.5</v>
      </c>
      <c r="L22" s="70">
        <v>13247</v>
      </c>
      <c r="M22" s="70">
        <v>8753</v>
      </c>
      <c r="N22" s="70">
        <v>11024.75</v>
      </c>
      <c r="O22" s="70">
        <v>10878.5</v>
      </c>
      <c r="P22" s="71">
        <v>265985</v>
      </c>
      <c r="Q22" s="71">
        <v>7483</v>
      </c>
      <c r="R22" s="71">
        <v>31677</v>
      </c>
      <c r="S22" s="72">
        <v>10498</v>
      </c>
      <c r="T22" s="73">
        <v>265415</v>
      </c>
      <c r="U22" s="73">
        <v>0</v>
      </c>
      <c r="V22" s="73">
        <v>1</v>
      </c>
      <c r="W22" s="73">
        <v>1501</v>
      </c>
    </row>
    <row r="23" spans="1:23" x14ac:dyDescent="0.15">
      <c r="A23" s="74" t="s">
        <v>330</v>
      </c>
      <c r="B23" s="74" t="s">
        <v>335</v>
      </c>
      <c r="C23" s="74" t="s">
        <v>331</v>
      </c>
      <c r="D23" s="74" t="s">
        <v>319</v>
      </c>
      <c r="E23" s="6">
        <v>282314</v>
      </c>
      <c r="F23" s="6">
        <v>290553</v>
      </c>
      <c r="G23" s="74">
        <v>8240</v>
      </c>
      <c r="H23" s="75" t="b">
        <v>1</v>
      </c>
      <c r="I23" s="74" t="s">
        <v>42</v>
      </c>
      <c r="J23" s="70">
        <v>920605.5</v>
      </c>
      <c r="K23" s="70">
        <v>492759.5</v>
      </c>
      <c r="L23" s="70">
        <v>651184</v>
      </c>
      <c r="M23" s="70">
        <v>586206.5</v>
      </c>
      <c r="N23" s="70">
        <v>517641.25</v>
      </c>
      <c r="O23" s="70">
        <v>561659</v>
      </c>
      <c r="P23" s="71">
        <v>282314</v>
      </c>
      <c r="Q23" s="71">
        <v>25258</v>
      </c>
      <c r="R23" s="71">
        <v>58734</v>
      </c>
      <c r="S23" s="72">
        <v>18108</v>
      </c>
      <c r="T23" s="73">
        <v>284939</v>
      </c>
      <c r="U23" s="73">
        <v>0</v>
      </c>
      <c r="V23" s="73">
        <v>1005</v>
      </c>
      <c r="W23" s="73">
        <v>0</v>
      </c>
    </row>
    <row r="24" spans="1:23" x14ac:dyDescent="0.15">
      <c r="A24" s="74" t="s">
        <v>361</v>
      </c>
      <c r="B24" s="74" t="s">
        <v>362</v>
      </c>
      <c r="C24" s="74" t="s">
        <v>363</v>
      </c>
      <c r="D24" s="74" t="s">
        <v>310</v>
      </c>
      <c r="E24" s="6">
        <v>168612</v>
      </c>
      <c r="F24" s="6">
        <v>167380</v>
      </c>
      <c r="G24" s="74">
        <v>1153</v>
      </c>
      <c r="H24" s="75" t="b">
        <v>0</v>
      </c>
      <c r="I24" s="74" t="s">
        <v>13</v>
      </c>
      <c r="J24" s="70">
        <v>35140</v>
      </c>
      <c r="K24" s="70">
        <v>40468</v>
      </c>
      <c r="L24" s="70">
        <v>32217.666666666701</v>
      </c>
      <c r="M24" s="70">
        <v>26665</v>
      </c>
      <c r="N24" s="70">
        <v>30484</v>
      </c>
      <c r="O24" s="70">
        <v>29209.5</v>
      </c>
      <c r="P24" s="71">
        <v>168612</v>
      </c>
      <c r="Q24" s="71">
        <v>21323</v>
      </c>
      <c r="R24" s="71">
        <v>106353</v>
      </c>
      <c r="S24" s="72">
        <v>23058</v>
      </c>
      <c r="T24" s="73">
        <v>167793</v>
      </c>
      <c r="U24" s="73">
        <v>192</v>
      </c>
      <c r="V24" s="73">
        <v>0</v>
      </c>
      <c r="W24" s="73">
        <v>0</v>
      </c>
    </row>
    <row r="25" spans="1:23" x14ac:dyDescent="0.15">
      <c r="A25" s="74" t="s">
        <v>364</v>
      </c>
      <c r="B25" s="74" t="s">
        <v>381</v>
      </c>
      <c r="C25" s="74" t="s">
        <v>365</v>
      </c>
      <c r="D25" s="74" t="s">
        <v>319</v>
      </c>
      <c r="E25" s="6">
        <v>240102</v>
      </c>
      <c r="F25" s="6">
        <v>241290</v>
      </c>
      <c r="G25" s="74">
        <v>1029</v>
      </c>
      <c r="H25" s="75" t="b">
        <v>0</v>
      </c>
      <c r="I25" s="74" t="s">
        <v>13</v>
      </c>
      <c r="J25" s="70">
        <v>1007</v>
      </c>
      <c r="K25" s="70">
        <v>957.5</v>
      </c>
      <c r="L25" s="70">
        <v>1655.3333333333301</v>
      </c>
      <c r="M25" s="70">
        <v>1415</v>
      </c>
      <c r="N25" s="70">
        <v>1642</v>
      </c>
      <c r="O25" s="70">
        <v>2042</v>
      </c>
      <c r="P25" s="71">
        <v>240102</v>
      </c>
      <c r="Q25" s="71">
        <v>114</v>
      </c>
      <c r="R25" s="71">
        <v>651</v>
      </c>
      <c r="S25" s="72">
        <v>155</v>
      </c>
      <c r="T25" s="73">
        <v>238814</v>
      </c>
      <c r="U25" s="73">
        <v>0</v>
      </c>
      <c r="V25" s="73">
        <v>660</v>
      </c>
      <c r="W25" s="73">
        <v>0</v>
      </c>
    </row>
    <row r="26" spans="1:23" x14ac:dyDescent="0.15">
      <c r="A26" s="74" t="s">
        <v>332</v>
      </c>
      <c r="B26" s="74" t="s">
        <v>382</v>
      </c>
      <c r="C26" s="74" t="s">
        <v>333</v>
      </c>
      <c r="D26" s="74" t="s">
        <v>319</v>
      </c>
      <c r="E26" s="6">
        <v>75068</v>
      </c>
      <c r="F26" s="6">
        <v>76521</v>
      </c>
      <c r="G26" s="74">
        <v>1454</v>
      </c>
      <c r="H26" s="75" t="b">
        <v>1</v>
      </c>
      <c r="I26" s="74" t="s">
        <v>42</v>
      </c>
      <c r="J26" s="70">
        <v>1124.5</v>
      </c>
      <c r="K26" s="70">
        <v>765</v>
      </c>
      <c r="L26" s="70">
        <v>655.66666666666697</v>
      </c>
      <c r="M26" s="70">
        <v>491.5</v>
      </c>
      <c r="N26" s="70">
        <v>546.25</v>
      </c>
      <c r="O26" s="70">
        <v>461.5</v>
      </c>
      <c r="P26" s="71">
        <v>75068</v>
      </c>
      <c r="Q26" s="71">
        <v>281</v>
      </c>
      <c r="R26" s="71">
        <v>406</v>
      </c>
      <c r="S26" s="72">
        <v>0</v>
      </c>
      <c r="T26" s="73">
        <v>74638</v>
      </c>
      <c r="U26" s="73">
        <v>382</v>
      </c>
      <c r="V26" s="73">
        <v>1037</v>
      </c>
      <c r="W26" s="73">
        <v>0</v>
      </c>
    </row>
    <row r="27" spans="1:23" x14ac:dyDescent="0.15">
      <c r="A27" s="74" t="s">
        <v>334</v>
      </c>
      <c r="B27" s="74" t="s">
        <v>335</v>
      </c>
      <c r="C27" s="74" t="s">
        <v>336</v>
      </c>
      <c r="D27" s="74" t="s">
        <v>310</v>
      </c>
      <c r="E27" s="6">
        <v>95579</v>
      </c>
      <c r="F27" s="6">
        <v>94749</v>
      </c>
      <c r="G27" s="74">
        <v>831</v>
      </c>
      <c r="H27" s="75" t="b">
        <v>1</v>
      </c>
      <c r="I27" s="74" t="s">
        <v>42</v>
      </c>
      <c r="J27" s="70">
        <v>368.5</v>
      </c>
      <c r="K27" s="70">
        <v>431</v>
      </c>
      <c r="L27" s="70">
        <v>512</v>
      </c>
      <c r="M27" s="70">
        <v>422</v>
      </c>
      <c r="N27" s="70">
        <v>157.5</v>
      </c>
      <c r="O27" s="70">
        <v>182.5</v>
      </c>
      <c r="P27" s="71">
        <v>95579</v>
      </c>
      <c r="Q27" s="71">
        <v>246</v>
      </c>
      <c r="R27" s="71">
        <v>631</v>
      </c>
      <c r="S27" s="72">
        <v>0</v>
      </c>
      <c r="T27" s="73">
        <v>96310</v>
      </c>
      <c r="U27" s="73">
        <v>237</v>
      </c>
      <c r="V27" s="73">
        <v>274</v>
      </c>
      <c r="W27" s="73">
        <v>0</v>
      </c>
    </row>
    <row r="28" spans="1:23" x14ac:dyDescent="0.15">
      <c r="A28" s="74" t="s">
        <v>366</v>
      </c>
      <c r="B28" s="74" t="s">
        <v>383</v>
      </c>
      <c r="C28" s="74" t="s">
        <v>367</v>
      </c>
      <c r="D28" s="74" t="s">
        <v>319</v>
      </c>
      <c r="E28" s="6">
        <v>43590</v>
      </c>
      <c r="F28" s="6">
        <v>46643</v>
      </c>
      <c r="G28" s="74">
        <v>2958</v>
      </c>
      <c r="H28" s="75" t="b">
        <v>0</v>
      </c>
      <c r="I28" s="74" t="s">
        <v>13</v>
      </c>
      <c r="J28" s="70">
        <v>307.5</v>
      </c>
      <c r="K28" s="70">
        <v>449.5</v>
      </c>
      <c r="L28" s="70">
        <v>546</v>
      </c>
      <c r="M28" s="70">
        <v>494.5</v>
      </c>
      <c r="N28" s="70">
        <v>534.75</v>
      </c>
      <c r="O28" s="70">
        <v>504</v>
      </c>
      <c r="P28" s="71">
        <v>43569</v>
      </c>
      <c r="Q28" s="71">
        <v>271</v>
      </c>
      <c r="R28" s="71">
        <v>13</v>
      </c>
      <c r="S28" s="72">
        <v>514</v>
      </c>
      <c r="T28" s="73">
        <v>43343</v>
      </c>
      <c r="U28" s="73">
        <v>0</v>
      </c>
      <c r="V28" s="73">
        <v>282</v>
      </c>
      <c r="W28" s="73">
        <v>0</v>
      </c>
    </row>
    <row r="29" spans="1:23" x14ac:dyDescent="0.15">
      <c r="A29" s="74" t="s">
        <v>368</v>
      </c>
      <c r="B29" s="74" t="s">
        <v>384</v>
      </c>
      <c r="C29" s="74" t="s">
        <v>369</v>
      </c>
      <c r="D29" s="74" t="s">
        <v>310</v>
      </c>
      <c r="E29" s="6">
        <v>1210</v>
      </c>
      <c r="F29" s="6">
        <v>731</v>
      </c>
      <c r="G29" s="74">
        <v>426</v>
      </c>
      <c r="H29" s="75" t="b">
        <v>0</v>
      </c>
      <c r="I29" s="74" t="s">
        <v>13</v>
      </c>
      <c r="J29" s="70">
        <v>237</v>
      </c>
      <c r="K29" s="70">
        <v>406</v>
      </c>
      <c r="L29" s="70">
        <v>381</v>
      </c>
      <c r="M29" s="70">
        <v>355</v>
      </c>
      <c r="N29" s="70">
        <v>292.25</v>
      </c>
      <c r="O29" s="70">
        <v>292.5</v>
      </c>
      <c r="P29" s="71">
        <v>1210</v>
      </c>
      <c r="Q29" s="71">
        <v>126</v>
      </c>
      <c r="R29" s="71">
        <v>497</v>
      </c>
      <c r="S29" s="72">
        <v>0</v>
      </c>
      <c r="T29" s="73">
        <v>729</v>
      </c>
      <c r="U29" s="73">
        <v>200</v>
      </c>
      <c r="V29" s="73">
        <v>1646</v>
      </c>
      <c r="W29" s="73">
        <v>520</v>
      </c>
    </row>
    <row r="30" spans="1:23" x14ac:dyDescent="0.15">
      <c r="A30" s="74" t="s">
        <v>370</v>
      </c>
      <c r="B30" s="74" t="s">
        <v>385</v>
      </c>
      <c r="C30" s="74" t="s">
        <v>371</v>
      </c>
      <c r="D30" s="74" t="s">
        <v>310</v>
      </c>
      <c r="E30" s="6">
        <v>2164</v>
      </c>
      <c r="F30" s="6">
        <v>718</v>
      </c>
      <c r="G30" s="74">
        <v>1312</v>
      </c>
      <c r="H30" s="75" t="b">
        <v>0</v>
      </c>
      <c r="I30" s="74" t="s">
        <v>13</v>
      </c>
      <c r="J30" s="70">
        <v>7985.5</v>
      </c>
      <c r="K30" s="70">
        <v>8583</v>
      </c>
      <c r="L30" s="70">
        <v>8475.3333333333303</v>
      </c>
      <c r="M30" s="70">
        <v>7290.5</v>
      </c>
      <c r="N30" s="70">
        <v>9390.25</v>
      </c>
      <c r="O30" s="70">
        <v>13071.5</v>
      </c>
      <c r="P30" s="71">
        <v>2164</v>
      </c>
      <c r="Q30" s="71">
        <v>1270</v>
      </c>
      <c r="R30" s="71">
        <v>5207</v>
      </c>
      <c r="S30" s="72">
        <v>3552</v>
      </c>
      <c r="T30" s="73">
        <v>716</v>
      </c>
      <c r="U30" s="73">
        <v>10339</v>
      </c>
      <c r="V30" s="73">
        <v>17040</v>
      </c>
      <c r="W30" s="73">
        <v>9760</v>
      </c>
    </row>
  </sheetData>
  <sortState ref="A2:X30">
    <sortCondition ref="A2:A3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81"/>
  <sheetViews>
    <sheetView tabSelected="1" topLeftCell="A25" zoomScale="130" zoomScaleNormal="130" zoomScalePageLayoutView="130" workbookViewId="0">
      <selection activeCell="C33" sqref="C33"/>
    </sheetView>
  </sheetViews>
  <sheetFormatPr baseColWidth="10" defaultColWidth="11.5" defaultRowHeight="13" x14ac:dyDescent="0.15"/>
  <cols>
    <col min="1" max="1" width="19.83203125" customWidth="1"/>
    <col min="2" max="2" width="11.1640625" customWidth="1"/>
    <col min="3" max="3" width="44.6640625" customWidth="1"/>
    <col min="4" max="4" width="45.83203125" customWidth="1"/>
    <col min="5" max="5" width="35.1640625" customWidth="1"/>
    <col min="6" max="6" width="10" style="1" bestFit="1" customWidth="1"/>
    <col min="7" max="7" width="12.1640625" style="3" bestFit="1" customWidth="1"/>
    <col min="8" max="8" width="19.83203125" style="5" customWidth="1"/>
    <col min="9" max="9" width="10" style="4" bestFit="1" customWidth="1"/>
    <col min="10" max="10" width="12.1640625" style="6" bestFit="1" customWidth="1"/>
    <col min="11" max="11" width="19.83203125" customWidth="1"/>
    <col min="12" max="17" width="11.5" style="15"/>
    <col min="18" max="112" width="11.5" style="12"/>
  </cols>
  <sheetData>
    <row r="1" spans="1:112" s="9" customFormat="1" x14ac:dyDescent="0.15">
      <c r="A1" s="80" t="s">
        <v>0</v>
      </c>
      <c r="B1" s="80" t="s">
        <v>1</v>
      </c>
      <c r="C1" s="80" t="s">
        <v>2</v>
      </c>
      <c r="D1" s="80" t="s">
        <v>179</v>
      </c>
      <c r="E1" s="80" t="s">
        <v>3</v>
      </c>
      <c r="F1" s="79" t="s">
        <v>172</v>
      </c>
      <c r="G1" s="79"/>
      <c r="H1" s="79"/>
      <c r="I1" s="79" t="s">
        <v>173</v>
      </c>
      <c r="J1" s="79"/>
      <c r="K1" s="79"/>
      <c r="L1" s="12"/>
      <c r="M1" s="12"/>
      <c r="N1" s="12"/>
      <c r="O1" s="12"/>
      <c r="P1" s="13"/>
      <c r="Q1" s="13"/>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row>
    <row r="2" spans="1:112" s="2" customFormat="1" x14ac:dyDescent="0.15">
      <c r="A2" s="81"/>
      <c r="B2" s="81"/>
      <c r="C2" s="81"/>
      <c r="D2" s="81"/>
      <c r="E2" s="81"/>
      <c r="F2" s="8" t="s">
        <v>169</v>
      </c>
      <c r="G2" s="8" t="s">
        <v>170</v>
      </c>
      <c r="H2" s="8" t="s">
        <v>171</v>
      </c>
      <c r="I2" s="8" t="s">
        <v>169</v>
      </c>
      <c r="J2" s="8" t="s">
        <v>170</v>
      </c>
      <c r="K2" s="7" t="s">
        <v>171</v>
      </c>
      <c r="L2" s="14"/>
      <c r="M2" s="14"/>
      <c r="N2" s="14"/>
      <c r="O2" s="14"/>
      <c r="P2" s="14"/>
      <c r="Q2" s="14"/>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row>
    <row r="3" spans="1:112" x14ac:dyDescent="0.15">
      <c r="A3" s="12" t="s">
        <v>133</v>
      </c>
      <c r="B3" s="12" t="s">
        <v>134</v>
      </c>
      <c r="C3" s="12" t="s">
        <v>135</v>
      </c>
      <c r="D3" s="12" t="s">
        <v>175</v>
      </c>
      <c r="E3" s="33" t="s">
        <v>194</v>
      </c>
      <c r="F3" s="21" t="s">
        <v>7</v>
      </c>
      <c r="G3" s="22">
        <v>2.0528855716817097E-7</v>
      </c>
      <c r="H3" s="23" t="s">
        <v>8</v>
      </c>
      <c r="I3" s="24" t="s">
        <v>7</v>
      </c>
      <c r="J3" s="22">
        <v>2.6123170564690401E-43</v>
      </c>
      <c r="K3" s="12" t="s">
        <v>8</v>
      </c>
    </row>
    <row r="4" spans="1:112" s="11" customFormat="1" x14ac:dyDescent="0.15">
      <c r="A4" s="12" t="s">
        <v>68</v>
      </c>
      <c r="B4" s="12" t="s">
        <v>69</v>
      </c>
      <c r="C4" s="12" t="s">
        <v>25</v>
      </c>
      <c r="D4" s="12" t="s">
        <v>70</v>
      </c>
      <c r="E4" s="33" t="s">
        <v>195</v>
      </c>
      <c r="F4" s="21" t="s">
        <v>7</v>
      </c>
      <c r="G4" s="22">
        <v>1.2446647816357201E-5</v>
      </c>
      <c r="H4" s="23" t="s">
        <v>8</v>
      </c>
      <c r="I4" s="24" t="s">
        <v>7</v>
      </c>
      <c r="J4" s="22">
        <v>3.8451943576250201E-28</v>
      </c>
      <c r="K4" s="12" t="s">
        <v>8</v>
      </c>
      <c r="L4" s="15"/>
      <c r="M4" s="15"/>
      <c r="N4" s="15"/>
      <c r="O4" s="15"/>
      <c r="P4" s="15"/>
      <c r="Q4" s="15"/>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c r="CJ4" s="12"/>
      <c r="CK4" s="12"/>
      <c r="CL4" s="12"/>
      <c r="CM4" s="12"/>
      <c r="CN4" s="12"/>
      <c r="CO4" s="12"/>
      <c r="CP4" s="12"/>
      <c r="CQ4" s="12"/>
      <c r="CR4" s="12"/>
      <c r="CS4" s="12"/>
      <c r="CT4" s="12"/>
      <c r="CU4" s="12"/>
      <c r="CV4" s="12"/>
      <c r="CW4" s="12"/>
      <c r="CX4" s="12"/>
      <c r="CY4" s="12"/>
      <c r="CZ4" s="12"/>
      <c r="DA4" s="12"/>
      <c r="DB4" s="12"/>
      <c r="DC4" s="12"/>
      <c r="DD4" s="12"/>
      <c r="DE4" s="12"/>
      <c r="DF4" s="12"/>
      <c r="DG4" s="12"/>
      <c r="DH4" s="12"/>
    </row>
    <row r="5" spans="1:112" x14ac:dyDescent="0.15">
      <c r="A5" s="12" t="s">
        <v>145</v>
      </c>
      <c r="B5" s="12" t="s">
        <v>146</v>
      </c>
      <c r="C5" s="12" t="s">
        <v>25</v>
      </c>
      <c r="D5" s="12" t="s">
        <v>70</v>
      </c>
      <c r="E5" s="33" t="s">
        <v>195</v>
      </c>
      <c r="F5" s="21" t="s">
        <v>7</v>
      </c>
      <c r="G5" s="22">
        <v>2.0495113674872801E-6</v>
      </c>
      <c r="H5" s="23" t="s">
        <v>8</v>
      </c>
      <c r="I5" s="24" t="s">
        <v>7</v>
      </c>
      <c r="J5" s="22">
        <v>4.6104734272939198E-53</v>
      </c>
      <c r="K5" s="12" t="s">
        <v>8</v>
      </c>
    </row>
    <row r="6" spans="1:112" s="11" customFormat="1" x14ac:dyDescent="0.15">
      <c r="A6" s="12" t="s">
        <v>23</v>
      </c>
      <c r="B6" s="12" t="s">
        <v>24</v>
      </c>
      <c r="C6" s="12" t="s">
        <v>25</v>
      </c>
      <c r="D6" s="12" t="s">
        <v>26</v>
      </c>
      <c r="E6" s="33" t="s">
        <v>196</v>
      </c>
      <c r="F6" s="21" t="s">
        <v>7</v>
      </c>
      <c r="G6" s="22">
        <v>1.83501303765082E-8</v>
      </c>
      <c r="H6" s="23" t="s">
        <v>21</v>
      </c>
      <c r="I6" s="24" t="s">
        <v>7</v>
      </c>
      <c r="J6" s="22">
        <v>2.2769476610478198E-41</v>
      </c>
      <c r="K6" s="12" t="s">
        <v>27</v>
      </c>
      <c r="L6" s="15"/>
      <c r="M6" s="15"/>
      <c r="N6" s="15"/>
      <c r="O6" s="15"/>
      <c r="P6" s="15"/>
      <c r="Q6" s="15"/>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c r="CO6" s="12"/>
      <c r="CP6" s="12"/>
      <c r="CQ6" s="12"/>
      <c r="CR6" s="12"/>
      <c r="CS6" s="12"/>
      <c r="CT6" s="12"/>
      <c r="CU6" s="12"/>
      <c r="CV6" s="12"/>
      <c r="CW6" s="12"/>
      <c r="CX6" s="12"/>
      <c r="CY6" s="12"/>
      <c r="CZ6" s="12"/>
      <c r="DA6" s="12"/>
      <c r="DB6" s="12"/>
      <c r="DC6" s="12"/>
      <c r="DD6" s="12"/>
      <c r="DE6" s="12"/>
      <c r="DF6" s="12"/>
      <c r="DG6" s="12"/>
      <c r="DH6" s="12"/>
    </row>
    <row r="7" spans="1:112" x14ac:dyDescent="0.15">
      <c r="A7" s="12" t="s">
        <v>138</v>
      </c>
      <c r="B7" s="12" t="s">
        <v>139</v>
      </c>
      <c r="C7" s="12" t="s">
        <v>140</v>
      </c>
      <c r="D7" s="12" t="s">
        <v>58</v>
      </c>
      <c r="E7" s="33" t="s">
        <v>197</v>
      </c>
      <c r="F7" s="21" t="s">
        <v>7</v>
      </c>
      <c r="G7" s="22">
        <v>1.6045265639475301E-9</v>
      </c>
      <c r="H7" s="23" t="s">
        <v>21</v>
      </c>
      <c r="I7" s="24" t="s">
        <v>7</v>
      </c>
      <c r="J7" s="22">
        <v>3.9388414519657902E-30</v>
      </c>
      <c r="K7" s="12" t="s">
        <v>27</v>
      </c>
    </row>
    <row r="8" spans="1:112" s="11" customFormat="1" x14ac:dyDescent="0.15">
      <c r="A8" s="12" t="s">
        <v>143</v>
      </c>
      <c r="B8" s="12" t="s">
        <v>144</v>
      </c>
      <c r="C8" s="12" t="s">
        <v>140</v>
      </c>
      <c r="D8" s="12" t="s">
        <v>58</v>
      </c>
      <c r="E8" s="33" t="s">
        <v>197</v>
      </c>
      <c r="F8" s="21" t="s">
        <v>7</v>
      </c>
      <c r="G8" s="22">
        <v>2.0134415221633399E-7</v>
      </c>
      <c r="H8" s="23" t="s">
        <v>21</v>
      </c>
      <c r="I8" s="24" t="s">
        <v>7</v>
      </c>
      <c r="J8" s="22">
        <v>8.8140047012725E-48</v>
      </c>
      <c r="K8" s="12" t="s">
        <v>27</v>
      </c>
      <c r="L8" s="15"/>
      <c r="M8" s="15"/>
      <c r="N8" s="15"/>
      <c r="O8" s="15"/>
      <c r="P8" s="15"/>
      <c r="Q8" s="15"/>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c r="CP8" s="12"/>
      <c r="CQ8" s="12"/>
      <c r="CR8" s="12"/>
      <c r="CS8" s="12"/>
      <c r="CT8" s="12"/>
      <c r="CU8" s="12"/>
      <c r="CV8" s="12"/>
      <c r="CW8" s="12"/>
      <c r="CX8" s="12"/>
      <c r="CY8" s="12"/>
      <c r="CZ8" s="12"/>
      <c r="DA8" s="12"/>
      <c r="DB8" s="12"/>
      <c r="DC8" s="12"/>
      <c r="DD8" s="12"/>
      <c r="DE8" s="12"/>
      <c r="DF8" s="12"/>
      <c r="DG8" s="12"/>
      <c r="DH8" s="12"/>
    </row>
    <row r="9" spans="1:112" s="11" customFormat="1" x14ac:dyDescent="0.15">
      <c r="A9" t="s">
        <v>389</v>
      </c>
      <c r="B9" s="12" t="s">
        <v>386</v>
      </c>
      <c r="C9" s="12" t="s">
        <v>387</v>
      </c>
      <c r="D9" s="12" t="s">
        <v>393</v>
      </c>
      <c r="E9" s="34" t="s">
        <v>388</v>
      </c>
      <c r="F9" s="21" t="s">
        <v>7</v>
      </c>
      <c r="G9" s="22" t="s">
        <v>391</v>
      </c>
      <c r="H9" s="23" t="s">
        <v>8</v>
      </c>
      <c r="I9" s="24" t="s">
        <v>7</v>
      </c>
      <c r="J9" s="22" t="s">
        <v>392</v>
      </c>
      <c r="K9" s="12" t="s">
        <v>8</v>
      </c>
      <c r="L9" s="15"/>
      <c r="M9" s="15"/>
      <c r="N9" s="15"/>
      <c r="O9" s="15"/>
      <c r="P9" s="15"/>
      <c r="Q9" s="15"/>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c r="CO9" s="12"/>
      <c r="CP9" s="12"/>
      <c r="CQ9" s="12"/>
      <c r="CR9" s="12"/>
      <c r="CS9" s="12"/>
      <c r="CT9" s="12"/>
      <c r="CU9" s="12"/>
      <c r="CV9" s="12"/>
      <c r="CW9" s="12"/>
      <c r="CX9" s="12"/>
      <c r="CY9" s="12"/>
      <c r="CZ9" s="12"/>
      <c r="DA9" s="12"/>
      <c r="DB9" s="12"/>
      <c r="DC9" s="12"/>
      <c r="DD9" s="12"/>
      <c r="DE9" s="12"/>
      <c r="DF9" s="12"/>
      <c r="DG9" s="12"/>
      <c r="DH9" s="12"/>
    </row>
    <row r="10" spans="1:112" ht="16" x14ac:dyDescent="0.2">
      <c r="A10" s="12" t="s">
        <v>64</v>
      </c>
      <c r="B10" s="20" t="s">
        <v>65</v>
      </c>
      <c r="C10" s="12" t="s">
        <v>66</v>
      </c>
      <c r="D10" s="12" t="s">
        <v>67</v>
      </c>
      <c r="E10" s="34" t="s">
        <v>213</v>
      </c>
      <c r="F10" s="21" t="s">
        <v>12</v>
      </c>
      <c r="G10" s="22">
        <v>0.9999930772144171</v>
      </c>
      <c r="H10" s="25" t="s">
        <v>13</v>
      </c>
      <c r="I10" s="24" t="s">
        <v>7</v>
      </c>
      <c r="J10" s="22">
        <v>3.04662936034306E-8</v>
      </c>
      <c r="K10" s="12" t="s">
        <v>8</v>
      </c>
    </row>
    <row r="11" spans="1:112" s="11" customFormat="1" x14ac:dyDescent="0.15">
      <c r="A11" s="12" t="s">
        <v>165</v>
      </c>
      <c r="B11" s="12" t="s">
        <v>166</v>
      </c>
      <c r="C11" s="12" t="s">
        <v>61</v>
      </c>
      <c r="D11" s="12" t="s">
        <v>176</v>
      </c>
      <c r="E11" s="33" t="s">
        <v>198</v>
      </c>
      <c r="F11" s="21" t="s">
        <v>7</v>
      </c>
      <c r="G11" s="22">
        <v>6.0612696017218695E-6</v>
      </c>
      <c r="H11" s="23" t="s">
        <v>8</v>
      </c>
      <c r="I11" s="24" t="s">
        <v>7</v>
      </c>
      <c r="J11" s="22">
        <v>9.746077121818219E-63</v>
      </c>
      <c r="K11" s="12" t="s">
        <v>8</v>
      </c>
      <c r="L11" s="15"/>
      <c r="M11" s="15"/>
      <c r="N11" s="15"/>
      <c r="O11" s="15"/>
      <c r="P11" s="15"/>
      <c r="Q11" s="15"/>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c r="DB11" s="12"/>
      <c r="DC11" s="12"/>
      <c r="DD11" s="12"/>
      <c r="DE11" s="12"/>
      <c r="DF11" s="12"/>
      <c r="DG11" s="12"/>
      <c r="DH11" s="12"/>
    </row>
    <row r="12" spans="1:112" ht="16" x14ac:dyDescent="0.2">
      <c r="A12" s="12" t="s">
        <v>48</v>
      </c>
      <c r="B12" s="20" t="s">
        <v>49</v>
      </c>
      <c r="C12" s="12" t="s">
        <v>50</v>
      </c>
      <c r="D12" s="12" t="s">
        <v>51</v>
      </c>
      <c r="E12" s="33" t="s">
        <v>199</v>
      </c>
      <c r="F12" s="21" t="s">
        <v>7</v>
      </c>
      <c r="G12" s="26">
        <v>2.3619835378377699E-2</v>
      </c>
      <c r="H12" s="25" t="s">
        <v>13</v>
      </c>
      <c r="I12" s="24" t="s">
        <v>7</v>
      </c>
      <c r="J12" s="26">
        <v>2.3772752376829601E-4</v>
      </c>
      <c r="K12" s="12" t="s">
        <v>27</v>
      </c>
      <c r="L12" s="16"/>
    </row>
    <row r="13" spans="1:112" s="11" customFormat="1" x14ac:dyDescent="0.15">
      <c r="A13" s="12" t="s">
        <v>151</v>
      </c>
      <c r="B13" s="12" t="s">
        <v>152</v>
      </c>
      <c r="C13" s="12" t="s">
        <v>50</v>
      </c>
      <c r="D13" s="12" t="s">
        <v>51</v>
      </c>
      <c r="E13" s="33" t="s">
        <v>199</v>
      </c>
      <c r="F13" s="21" t="s">
        <v>7</v>
      </c>
      <c r="G13" s="22">
        <v>6.1732005502748203E-9</v>
      </c>
      <c r="H13" s="23" t="s">
        <v>21</v>
      </c>
      <c r="I13" s="24" t="s">
        <v>7</v>
      </c>
      <c r="J13" s="22">
        <v>1.4686678224543802E-30</v>
      </c>
      <c r="K13" s="12" t="s">
        <v>27</v>
      </c>
      <c r="L13" s="15"/>
      <c r="M13" s="15"/>
      <c r="N13" s="15"/>
      <c r="O13" s="15"/>
      <c r="P13" s="15"/>
      <c r="Q13" s="15"/>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row>
    <row r="14" spans="1:112" ht="16" x14ac:dyDescent="0.2">
      <c r="A14" s="12" t="s">
        <v>112</v>
      </c>
      <c r="B14" s="20" t="s">
        <v>113</v>
      </c>
      <c r="C14" s="12" t="s">
        <v>114</v>
      </c>
      <c r="D14" s="12" t="s">
        <v>51</v>
      </c>
      <c r="E14" s="33" t="s">
        <v>200</v>
      </c>
      <c r="F14" s="21" t="s">
        <v>12</v>
      </c>
      <c r="G14" s="22">
        <v>0.587537657277731</v>
      </c>
      <c r="H14" s="25" t="s">
        <v>13</v>
      </c>
      <c r="I14" s="24" t="s">
        <v>7</v>
      </c>
      <c r="J14" s="22">
        <v>8.3468728656430196E-16</v>
      </c>
      <c r="K14" s="12" t="s">
        <v>8</v>
      </c>
    </row>
    <row r="15" spans="1:112" s="11" customFormat="1" x14ac:dyDescent="0.15">
      <c r="A15" s="12" t="s">
        <v>52</v>
      </c>
      <c r="B15" s="12" t="s">
        <v>53</v>
      </c>
      <c r="C15" s="12" t="s">
        <v>45</v>
      </c>
      <c r="D15" s="12" t="s">
        <v>54</v>
      </c>
      <c r="E15" s="33" t="s">
        <v>201</v>
      </c>
      <c r="F15" s="21" t="s">
        <v>7</v>
      </c>
      <c r="G15" s="22">
        <v>5.0177514327588492E-7</v>
      </c>
      <c r="H15" s="23" t="s">
        <v>47</v>
      </c>
      <c r="I15" s="24" t="s">
        <v>7</v>
      </c>
      <c r="J15" s="22">
        <v>1.1078512484014199E-105</v>
      </c>
      <c r="K15" s="12" t="s">
        <v>8</v>
      </c>
      <c r="L15" s="15"/>
      <c r="M15" s="15"/>
      <c r="N15" s="15"/>
      <c r="O15" s="15"/>
      <c r="P15" s="15"/>
      <c r="Q15" s="15"/>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c r="AZ15" s="12"/>
      <c r="BA15" s="12"/>
      <c r="BB15" s="12"/>
      <c r="BC15" s="12"/>
      <c r="BD15" s="12"/>
      <c r="BE15" s="12"/>
      <c r="BF15" s="12"/>
      <c r="BG15" s="12"/>
      <c r="BH15" s="12"/>
      <c r="BI15" s="12"/>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c r="CO15" s="12"/>
      <c r="CP15" s="12"/>
      <c r="CQ15" s="12"/>
      <c r="CR15" s="12"/>
      <c r="CS15" s="12"/>
      <c r="CT15" s="12"/>
      <c r="CU15" s="12"/>
      <c r="CV15" s="12"/>
      <c r="CW15" s="12"/>
      <c r="CX15" s="12"/>
      <c r="CY15" s="12"/>
      <c r="CZ15" s="12"/>
      <c r="DA15" s="12"/>
      <c r="DB15" s="12"/>
      <c r="DC15" s="12"/>
      <c r="DD15" s="12"/>
      <c r="DE15" s="12"/>
      <c r="DF15" s="12"/>
      <c r="DG15" s="12"/>
      <c r="DH15" s="12"/>
    </row>
    <row r="16" spans="1:112" x14ac:dyDescent="0.15">
      <c r="A16" s="12" t="s">
        <v>110</v>
      </c>
      <c r="B16" s="12" t="s">
        <v>111</v>
      </c>
      <c r="C16" s="12" t="s">
        <v>45</v>
      </c>
      <c r="D16" s="12" t="s">
        <v>54</v>
      </c>
      <c r="E16" s="33" t="s">
        <v>201</v>
      </c>
      <c r="F16" s="21" t="s">
        <v>7</v>
      </c>
      <c r="G16" s="22">
        <v>1.11441152975799E-7</v>
      </c>
      <c r="H16" s="23" t="s">
        <v>47</v>
      </c>
      <c r="I16" s="24" t="s">
        <v>7</v>
      </c>
      <c r="J16" s="22">
        <v>1.4804878276153198E-40</v>
      </c>
      <c r="K16" s="12" t="s">
        <v>8</v>
      </c>
    </row>
    <row r="17" spans="1:112" s="11" customFormat="1" x14ac:dyDescent="0.15">
      <c r="A17" s="12" t="s">
        <v>33</v>
      </c>
      <c r="B17" s="12" t="s">
        <v>34</v>
      </c>
      <c r="C17" s="12" t="s">
        <v>35</v>
      </c>
      <c r="D17" s="12" t="s">
        <v>36</v>
      </c>
      <c r="E17" s="33" t="s">
        <v>202</v>
      </c>
      <c r="F17" s="21" t="s">
        <v>7</v>
      </c>
      <c r="G17" s="22">
        <v>4.3751652107087009E-9</v>
      </c>
      <c r="H17" s="23" t="s">
        <v>21</v>
      </c>
      <c r="I17" s="24" t="s">
        <v>7</v>
      </c>
      <c r="J17" s="22">
        <v>4.1785698275934502E-45</v>
      </c>
      <c r="K17" s="12" t="s">
        <v>27</v>
      </c>
      <c r="L17" s="15"/>
      <c r="M17" s="15"/>
      <c r="N17" s="15"/>
      <c r="O17" s="15"/>
      <c r="P17" s="15"/>
      <c r="Q17" s="15"/>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row>
    <row r="18" spans="1:112" x14ac:dyDescent="0.15">
      <c r="A18" s="12" t="s">
        <v>85</v>
      </c>
      <c r="B18" s="12" t="s">
        <v>86</v>
      </c>
      <c r="C18" s="12" t="s">
        <v>35</v>
      </c>
      <c r="D18" s="12" t="s">
        <v>36</v>
      </c>
      <c r="E18" s="33" t="s">
        <v>202</v>
      </c>
      <c r="F18" s="21" t="s">
        <v>7</v>
      </c>
      <c r="G18" s="22">
        <v>4.2164717678854399E-6</v>
      </c>
      <c r="H18" s="23" t="s">
        <v>8</v>
      </c>
      <c r="I18" s="24" t="s">
        <v>7</v>
      </c>
      <c r="J18" s="22">
        <v>5.2157515870241901E-82</v>
      </c>
      <c r="K18" s="12" t="s">
        <v>8</v>
      </c>
    </row>
    <row r="19" spans="1:112" s="11" customFormat="1" x14ac:dyDescent="0.15">
      <c r="A19" s="12" t="s">
        <v>104</v>
      </c>
      <c r="B19" s="12" t="s">
        <v>105</v>
      </c>
      <c r="C19" s="12" t="s">
        <v>106</v>
      </c>
      <c r="D19" s="12" t="s">
        <v>107</v>
      </c>
      <c r="E19" s="33" t="s">
        <v>203</v>
      </c>
      <c r="F19" s="21" t="s">
        <v>7</v>
      </c>
      <c r="G19" s="22">
        <v>1.2752097690582898E-7</v>
      </c>
      <c r="H19" s="23" t="s">
        <v>21</v>
      </c>
      <c r="I19" s="24" t="s">
        <v>7</v>
      </c>
      <c r="J19" s="22">
        <v>1.9191472283530101E-58</v>
      </c>
      <c r="K19" s="12" t="s">
        <v>27</v>
      </c>
      <c r="L19" s="15"/>
      <c r="M19" s="15"/>
      <c r="N19" s="15"/>
      <c r="O19" s="15"/>
      <c r="P19" s="15"/>
      <c r="Q19" s="15"/>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row>
    <row r="20" spans="1:112" x14ac:dyDescent="0.15">
      <c r="A20" s="12" t="s">
        <v>127</v>
      </c>
      <c r="B20" s="12" t="s">
        <v>128</v>
      </c>
      <c r="C20" s="12" t="s">
        <v>6</v>
      </c>
      <c r="D20" s="12" t="s">
        <v>121</v>
      </c>
      <c r="E20" s="33" t="s">
        <v>204</v>
      </c>
      <c r="F20" s="21" t="s">
        <v>7</v>
      </c>
      <c r="G20" s="22">
        <v>8.9354086204259987E-6</v>
      </c>
      <c r="H20" s="23" t="s">
        <v>8</v>
      </c>
      <c r="I20" s="24" t="s">
        <v>7</v>
      </c>
      <c r="J20" s="22">
        <v>1.5639688004670999E-45</v>
      </c>
      <c r="K20" s="12" t="s">
        <v>8</v>
      </c>
    </row>
    <row r="21" spans="1:112" s="11" customFormat="1" x14ac:dyDescent="0.15">
      <c r="A21" s="12" t="s">
        <v>119</v>
      </c>
      <c r="B21" s="12" t="s">
        <v>120</v>
      </c>
      <c r="C21" s="12" t="s">
        <v>6</v>
      </c>
      <c r="D21" s="12" t="s">
        <v>121</v>
      </c>
      <c r="E21" s="33" t="s">
        <v>204</v>
      </c>
      <c r="F21" s="21" t="s">
        <v>7</v>
      </c>
      <c r="G21" s="22">
        <v>2.3757252365644902E-5</v>
      </c>
      <c r="H21" s="23" t="s">
        <v>8</v>
      </c>
      <c r="I21" s="24" t="s">
        <v>7</v>
      </c>
      <c r="J21" s="22">
        <v>9.2634989842443296E-39</v>
      </c>
      <c r="K21" s="12" t="s">
        <v>8</v>
      </c>
      <c r="L21" s="15"/>
      <c r="M21" s="15"/>
      <c r="N21" s="15"/>
      <c r="O21" s="15"/>
      <c r="P21" s="15"/>
      <c r="Q21" s="15"/>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c r="CX21" s="12"/>
      <c r="CY21" s="12"/>
      <c r="CZ21" s="12"/>
      <c r="DA21" s="12"/>
      <c r="DB21" s="12"/>
      <c r="DC21" s="12"/>
      <c r="DD21" s="12"/>
      <c r="DE21" s="12"/>
      <c r="DF21" s="12"/>
      <c r="DG21" s="12"/>
      <c r="DH21" s="12"/>
    </row>
    <row r="22" spans="1:112" x14ac:dyDescent="0.15">
      <c r="A22" s="12" t="s">
        <v>77</v>
      </c>
      <c r="B22" s="12" t="s">
        <v>78</v>
      </c>
      <c r="C22" s="12" t="s">
        <v>6</v>
      </c>
      <c r="D22" s="12" t="s">
        <v>46</v>
      </c>
      <c r="E22" s="34" t="s">
        <v>204</v>
      </c>
      <c r="F22" s="21" t="s">
        <v>7</v>
      </c>
      <c r="G22" s="22">
        <v>1.7698754101313702E-10</v>
      </c>
      <c r="H22" s="23" t="s">
        <v>22</v>
      </c>
      <c r="I22" s="24" t="s">
        <v>7</v>
      </c>
      <c r="J22" s="22">
        <v>3.34686473663921E-49</v>
      </c>
      <c r="K22" s="12" t="s">
        <v>22</v>
      </c>
    </row>
    <row r="23" spans="1:112" s="11" customFormat="1" x14ac:dyDescent="0.15">
      <c r="A23" s="12" t="s">
        <v>117</v>
      </c>
      <c r="B23" s="12" t="s">
        <v>118</v>
      </c>
      <c r="C23" s="12" t="s">
        <v>6</v>
      </c>
      <c r="D23" s="12" t="s">
        <v>46</v>
      </c>
      <c r="E23" s="34" t="s">
        <v>204</v>
      </c>
      <c r="F23" s="21" t="s">
        <v>7</v>
      </c>
      <c r="G23" s="22">
        <v>4.8277102344489496E-10</v>
      </c>
      <c r="H23" s="23" t="s">
        <v>22</v>
      </c>
      <c r="I23" s="24" t="s">
        <v>7</v>
      </c>
      <c r="J23" s="22">
        <v>2.3251366532073502E-17</v>
      </c>
      <c r="K23" s="12" t="s">
        <v>22</v>
      </c>
      <c r="L23" s="15"/>
      <c r="M23" s="15"/>
      <c r="N23" s="15"/>
      <c r="O23" s="15"/>
      <c r="P23" s="15"/>
      <c r="Q23" s="15"/>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row>
    <row r="24" spans="1:112" x14ac:dyDescent="0.15">
      <c r="A24" s="12" t="s">
        <v>73</v>
      </c>
      <c r="B24" s="12" t="s">
        <v>74</v>
      </c>
      <c r="C24" s="12" t="s">
        <v>75</v>
      </c>
      <c r="D24" s="12" t="s">
        <v>76</v>
      </c>
      <c r="E24" s="35" t="s">
        <v>203</v>
      </c>
      <c r="F24" s="21" t="s">
        <v>7</v>
      </c>
      <c r="G24" s="22">
        <v>3.9620221450886E-5</v>
      </c>
      <c r="H24" s="23" t="s">
        <v>8</v>
      </c>
      <c r="I24" s="24" t="s">
        <v>7</v>
      </c>
      <c r="J24" s="22">
        <v>2.9331454125626E-15</v>
      </c>
      <c r="K24" s="12" t="s">
        <v>8</v>
      </c>
    </row>
    <row r="25" spans="1:112" s="11" customFormat="1" x14ac:dyDescent="0.15">
      <c r="A25" s="12" t="s">
        <v>131</v>
      </c>
      <c r="B25" s="12" t="s">
        <v>132</v>
      </c>
      <c r="C25" s="12" t="s">
        <v>177</v>
      </c>
      <c r="D25" s="12" t="s">
        <v>178</v>
      </c>
      <c r="E25" s="33" t="s">
        <v>205</v>
      </c>
      <c r="F25" s="21" t="s">
        <v>7</v>
      </c>
      <c r="G25" s="22">
        <v>7.4116680061516298E-6</v>
      </c>
      <c r="H25" s="23" t="s">
        <v>8</v>
      </c>
      <c r="I25" s="24" t="s">
        <v>7</v>
      </c>
      <c r="J25" s="22">
        <v>1.9224479018940703E-31</v>
      </c>
      <c r="K25" s="12" t="s">
        <v>8</v>
      </c>
      <c r="L25" s="15"/>
      <c r="M25" s="15"/>
      <c r="N25" s="15"/>
      <c r="O25" s="15"/>
      <c r="P25" s="15"/>
      <c r="Q25" s="15"/>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c r="CO25" s="12"/>
      <c r="CP25" s="12"/>
      <c r="CQ25" s="12"/>
      <c r="CR25" s="12"/>
      <c r="CS25" s="12"/>
      <c r="CT25" s="12"/>
      <c r="CU25" s="12"/>
      <c r="CV25" s="12"/>
      <c r="CW25" s="12"/>
      <c r="CX25" s="12"/>
      <c r="CY25" s="12"/>
      <c r="CZ25" s="12"/>
      <c r="DA25" s="12"/>
      <c r="DB25" s="12"/>
      <c r="DC25" s="12"/>
      <c r="DD25" s="12"/>
      <c r="DE25" s="12"/>
      <c r="DF25" s="12"/>
      <c r="DG25" s="12"/>
      <c r="DH25" s="12"/>
    </row>
    <row r="26" spans="1:112" x14ac:dyDescent="0.15">
      <c r="A26" s="12" t="s">
        <v>55</v>
      </c>
      <c r="B26" s="12" t="s">
        <v>56</v>
      </c>
      <c r="C26" s="12" t="s">
        <v>57</v>
      </c>
      <c r="D26" s="12" t="s">
        <v>58</v>
      </c>
      <c r="E26" s="33" t="s">
        <v>206</v>
      </c>
      <c r="F26" s="21" t="s">
        <v>7</v>
      </c>
      <c r="G26" s="22">
        <v>1.1949058476204401E-4</v>
      </c>
      <c r="H26" s="23" t="s">
        <v>8</v>
      </c>
      <c r="I26" s="24" t="s">
        <v>7</v>
      </c>
      <c r="J26" s="22">
        <v>1.27916394645397E-17</v>
      </c>
      <c r="K26" s="12" t="s">
        <v>8</v>
      </c>
    </row>
    <row r="27" spans="1:112" s="11" customFormat="1" x14ac:dyDescent="0.15">
      <c r="A27" s="12" t="s">
        <v>108</v>
      </c>
      <c r="B27" s="12" t="s">
        <v>109</v>
      </c>
      <c r="C27" s="12" t="s">
        <v>57</v>
      </c>
      <c r="D27" s="12" t="s">
        <v>58</v>
      </c>
      <c r="E27" s="33" t="s">
        <v>206</v>
      </c>
      <c r="F27" s="21" t="s">
        <v>7</v>
      </c>
      <c r="G27" s="22">
        <v>6.6902323911746991E-6</v>
      </c>
      <c r="H27" s="23" t="s">
        <v>8</v>
      </c>
      <c r="I27" s="24" t="s">
        <v>7</v>
      </c>
      <c r="J27" s="22">
        <v>6.0952463203511403E-17</v>
      </c>
      <c r="K27" s="12" t="s">
        <v>8</v>
      </c>
      <c r="L27" s="15"/>
      <c r="M27" s="15"/>
      <c r="N27" s="15"/>
      <c r="O27" s="15"/>
      <c r="P27" s="15"/>
      <c r="Q27" s="15"/>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row>
    <row r="28" spans="1:112" x14ac:dyDescent="0.15">
      <c r="A28" s="12" t="s">
        <v>93</v>
      </c>
      <c r="B28" s="12" t="s">
        <v>94</v>
      </c>
      <c r="C28" s="12" t="s">
        <v>57</v>
      </c>
      <c r="D28" s="12" t="s">
        <v>58</v>
      </c>
      <c r="E28" s="33" t="s">
        <v>206</v>
      </c>
      <c r="F28" s="21" t="s">
        <v>7</v>
      </c>
      <c r="G28" s="22">
        <v>6.9622316450853802E-4</v>
      </c>
      <c r="H28" s="23" t="s">
        <v>8</v>
      </c>
      <c r="I28" s="24" t="s">
        <v>7</v>
      </c>
      <c r="J28" s="22">
        <v>3.6339312502275504E-9</v>
      </c>
      <c r="K28" s="12" t="s">
        <v>8</v>
      </c>
    </row>
    <row r="29" spans="1:112" s="11" customFormat="1" x14ac:dyDescent="0.15">
      <c r="A29" s="12" t="s">
        <v>141</v>
      </c>
      <c r="B29" s="12" t="s">
        <v>142</v>
      </c>
      <c r="C29" s="12" t="s">
        <v>30</v>
      </c>
      <c r="D29" s="12" t="s">
        <v>174</v>
      </c>
      <c r="E29" s="33" t="s">
        <v>207</v>
      </c>
      <c r="F29" s="21" t="s">
        <v>7</v>
      </c>
      <c r="G29" s="22">
        <v>5.2283028569666993E-11</v>
      </c>
      <c r="H29" s="23" t="s">
        <v>47</v>
      </c>
      <c r="I29" s="24" t="s">
        <v>7</v>
      </c>
      <c r="J29" s="22">
        <v>6.1935611084683501E-127</v>
      </c>
      <c r="K29" s="12" t="s">
        <v>27</v>
      </c>
      <c r="L29" s="15"/>
      <c r="M29" s="15"/>
      <c r="N29" s="15"/>
      <c r="O29" s="15"/>
      <c r="P29" s="15"/>
      <c r="Q29" s="15"/>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2"/>
      <c r="BF29" s="12"/>
      <c r="BG29" s="12"/>
      <c r="BH29" s="12"/>
      <c r="BI29" s="12"/>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c r="CO29" s="12"/>
      <c r="CP29" s="12"/>
      <c r="CQ29" s="12"/>
      <c r="CR29" s="12"/>
      <c r="CS29" s="12"/>
      <c r="CT29" s="12"/>
      <c r="CU29" s="12"/>
      <c r="CV29" s="12"/>
      <c r="CW29" s="12"/>
      <c r="CX29" s="12"/>
      <c r="CY29" s="12"/>
      <c r="CZ29" s="12"/>
      <c r="DA29" s="12"/>
      <c r="DB29" s="12"/>
      <c r="DC29" s="12"/>
      <c r="DD29" s="12"/>
      <c r="DE29" s="12"/>
      <c r="DF29" s="12"/>
      <c r="DG29" s="12"/>
      <c r="DH29" s="12"/>
    </row>
    <row r="30" spans="1:112" ht="16" x14ac:dyDescent="0.2">
      <c r="A30" s="12" t="s">
        <v>147</v>
      </c>
      <c r="B30" s="20" t="s">
        <v>148</v>
      </c>
      <c r="C30" s="12" t="s">
        <v>149</v>
      </c>
      <c r="D30" s="12" t="s">
        <v>150</v>
      </c>
      <c r="E30" s="33" t="s">
        <v>208</v>
      </c>
      <c r="F30" s="21" t="s">
        <v>12</v>
      </c>
      <c r="G30" s="22">
        <v>0.9999930772144171</v>
      </c>
      <c r="H30" s="25" t="s">
        <v>13</v>
      </c>
      <c r="I30" s="24" t="s">
        <v>7</v>
      </c>
      <c r="J30" s="22">
        <v>1.81767688725425E-6</v>
      </c>
      <c r="K30" s="12" t="s">
        <v>8</v>
      </c>
      <c r="L30" s="12"/>
      <c r="M30" s="12"/>
      <c r="N30" s="12"/>
      <c r="O30" s="12"/>
      <c r="P30" s="12"/>
      <c r="Q30" s="12"/>
    </row>
    <row r="31" spans="1:112" s="9" customFormat="1" x14ac:dyDescent="0.15">
      <c r="A31" s="12" t="s">
        <v>43</v>
      </c>
      <c r="B31" s="12" t="s">
        <v>44</v>
      </c>
      <c r="C31" s="12" t="s">
        <v>45</v>
      </c>
      <c r="D31" s="12" t="s">
        <v>46</v>
      </c>
      <c r="E31" s="33" t="s">
        <v>201</v>
      </c>
      <c r="F31" s="21" t="s">
        <v>7</v>
      </c>
      <c r="G31" s="22">
        <v>1.1861797916910901E-8</v>
      </c>
      <c r="H31" s="23" t="s">
        <v>47</v>
      </c>
      <c r="I31" s="24" t="s">
        <v>7</v>
      </c>
      <c r="J31" s="22">
        <v>1.4782128153136799E-71</v>
      </c>
      <c r="K31" s="12" t="s">
        <v>8</v>
      </c>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c r="AZ31" s="12"/>
      <c r="BA31" s="12"/>
      <c r="BB31" s="12"/>
      <c r="BC31" s="12"/>
      <c r="BD31" s="12"/>
      <c r="BE31" s="12"/>
      <c r="BF31" s="12"/>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c r="CO31" s="12"/>
      <c r="CP31" s="12"/>
      <c r="CQ31" s="12"/>
      <c r="CR31" s="12"/>
      <c r="CS31" s="12"/>
      <c r="CT31" s="12"/>
      <c r="CU31" s="12"/>
      <c r="CV31" s="12"/>
      <c r="CW31" s="12"/>
      <c r="CX31" s="12"/>
      <c r="CY31" s="12"/>
      <c r="CZ31" s="12"/>
      <c r="DA31" s="12"/>
      <c r="DB31" s="12"/>
      <c r="DC31" s="12"/>
      <c r="DD31" s="12"/>
      <c r="DE31" s="12"/>
      <c r="DF31" s="12"/>
      <c r="DG31" s="12"/>
      <c r="DH31" s="12"/>
    </row>
    <row r="32" spans="1:112" s="10" customFormat="1" x14ac:dyDescent="0.15">
      <c r="A32" s="12" t="s">
        <v>81</v>
      </c>
      <c r="B32" s="12" t="s">
        <v>82</v>
      </c>
      <c r="C32" s="12" t="s">
        <v>45</v>
      </c>
      <c r="D32" s="12" t="s">
        <v>46</v>
      </c>
      <c r="E32" s="33" t="s">
        <v>201</v>
      </c>
      <c r="F32" s="21" t="s">
        <v>7</v>
      </c>
      <c r="G32" s="22">
        <v>1.9023335114965998E-7</v>
      </c>
      <c r="H32" s="23" t="s">
        <v>47</v>
      </c>
      <c r="I32" s="24" t="s">
        <v>7</v>
      </c>
      <c r="J32" s="22">
        <v>1.1322173004087599E-71</v>
      </c>
      <c r="K32" s="12" t="s">
        <v>8</v>
      </c>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c r="AY32" s="12"/>
      <c r="AZ32" s="12"/>
      <c r="BA32" s="12"/>
      <c r="BB32" s="12"/>
      <c r="BC32" s="12"/>
      <c r="BD32" s="12"/>
      <c r="BE32" s="12"/>
      <c r="BF32" s="12"/>
      <c r="BG32" s="12"/>
      <c r="BH32" s="12"/>
      <c r="BI32" s="12"/>
      <c r="BJ32" s="12"/>
      <c r="BK32" s="12"/>
      <c r="BL32" s="12"/>
      <c r="BM32" s="12"/>
      <c r="BN32" s="12"/>
      <c r="BO32" s="12"/>
      <c r="BP32" s="12"/>
      <c r="BQ32" s="12"/>
      <c r="BR32" s="12"/>
      <c r="BS32" s="12"/>
      <c r="BT32" s="12"/>
      <c r="BU32" s="12"/>
      <c r="BV32" s="12"/>
      <c r="BW32" s="12"/>
      <c r="BX32" s="12"/>
      <c r="BY32" s="12"/>
      <c r="BZ32" s="12"/>
      <c r="CA32" s="12"/>
      <c r="CB32" s="12"/>
      <c r="CC32" s="12"/>
      <c r="CD32" s="12"/>
      <c r="CE32" s="12"/>
      <c r="CF32" s="12"/>
      <c r="CG32" s="12"/>
      <c r="CH32" s="12"/>
      <c r="CI32" s="12"/>
      <c r="CJ32" s="12"/>
      <c r="CK32" s="12"/>
      <c r="CL32" s="12"/>
      <c r="CM32" s="12"/>
      <c r="CN32" s="12"/>
      <c r="CO32" s="12"/>
      <c r="CP32" s="12"/>
      <c r="CQ32" s="12"/>
      <c r="CR32" s="12"/>
      <c r="CS32" s="12"/>
      <c r="CT32" s="12"/>
      <c r="CU32" s="12"/>
      <c r="CV32" s="12"/>
      <c r="CW32" s="12"/>
      <c r="CX32" s="12"/>
      <c r="CY32" s="12"/>
      <c r="CZ32" s="12"/>
      <c r="DA32" s="12"/>
      <c r="DB32" s="12"/>
      <c r="DC32" s="12"/>
      <c r="DD32" s="12"/>
      <c r="DE32" s="12"/>
      <c r="DF32" s="12"/>
      <c r="DG32" s="12"/>
      <c r="DH32" s="12"/>
    </row>
    <row r="33" spans="1:14" x14ac:dyDescent="0.15">
      <c r="A33" s="12" t="s">
        <v>89</v>
      </c>
      <c r="B33" s="12" t="s">
        <v>90</v>
      </c>
      <c r="C33" s="12" t="s">
        <v>394</v>
      </c>
      <c r="D33" s="12" t="s">
        <v>46</v>
      </c>
      <c r="E33" s="33" t="s">
        <v>198</v>
      </c>
      <c r="F33" s="21" t="s">
        <v>7</v>
      </c>
      <c r="G33" s="22">
        <v>1.28251669324285E-6</v>
      </c>
      <c r="H33" s="23" t="s">
        <v>8</v>
      </c>
      <c r="I33" s="24" t="s">
        <v>7</v>
      </c>
      <c r="J33" s="22">
        <v>3.3949917785937901E-45</v>
      </c>
      <c r="K33" s="12" t="s">
        <v>8</v>
      </c>
    </row>
    <row r="34" spans="1:14" x14ac:dyDescent="0.15">
      <c r="A34" s="12" t="s">
        <v>87</v>
      </c>
      <c r="B34" s="12" t="s">
        <v>88</v>
      </c>
      <c r="C34" s="12" t="s">
        <v>45</v>
      </c>
      <c r="D34" s="12" t="s">
        <v>46</v>
      </c>
      <c r="E34" s="33" t="s">
        <v>201</v>
      </c>
      <c r="F34" s="21" t="s">
        <v>7</v>
      </c>
      <c r="G34" s="22">
        <v>7.9102824770105788E-6</v>
      </c>
      <c r="H34" s="23" t="s">
        <v>8</v>
      </c>
      <c r="I34" s="24" t="s">
        <v>7</v>
      </c>
      <c r="J34" s="22">
        <v>1.9668787489094005E-18</v>
      </c>
      <c r="K34" s="12" t="s">
        <v>8</v>
      </c>
    </row>
    <row r="35" spans="1:14" x14ac:dyDescent="0.15">
      <c r="A35" s="12" t="s">
        <v>4</v>
      </c>
      <c r="B35" s="12" t="s">
        <v>5</v>
      </c>
      <c r="C35" s="12" t="s">
        <v>6</v>
      </c>
      <c r="D35" s="12" t="s">
        <v>46</v>
      </c>
      <c r="E35" s="33" t="s">
        <v>204</v>
      </c>
      <c r="F35" s="21" t="s">
        <v>7</v>
      </c>
      <c r="G35" s="22">
        <v>1.1319124343427401E-5</v>
      </c>
      <c r="H35" s="23" t="s">
        <v>8</v>
      </c>
      <c r="I35" s="24" t="s">
        <v>7</v>
      </c>
      <c r="J35" s="22">
        <v>9.7023787896638311E-45</v>
      </c>
      <c r="K35" s="12" t="s">
        <v>8</v>
      </c>
    </row>
    <row r="36" spans="1:14" x14ac:dyDescent="0.15">
      <c r="A36" s="12" t="s">
        <v>95</v>
      </c>
      <c r="B36" s="12" t="s">
        <v>96</v>
      </c>
      <c r="C36" s="12" t="s">
        <v>61</v>
      </c>
      <c r="D36" s="12" t="s">
        <v>46</v>
      </c>
      <c r="E36" s="33" t="s">
        <v>198</v>
      </c>
      <c r="F36" s="21" t="s">
        <v>7</v>
      </c>
      <c r="G36" s="22">
        <v>4.5586438948468705E-3</v>
      </c>
      <c r="H36" s="23" t="s">
        <v>13</v>
      </c>
      <c r="I36" s="24" t="s">
        <v>7</v>
      </c>
      <c r="J36" s="22">
        <v>2.3968549110745498E-8</v>
      </c>
      <c r="K36" s="12" t="s">
        <v>8</v>
      </c>
    </row>
    <row r="37" spans="1:14" x14ac:dyDescent="0.15">
      <c r="A37" s="12" t="s">
        <v>62</v>
      </c>
      <c r="B37" s="12" t="s">
        <v>63</v>
      </c>
      <c r="C37" s="12" t="s">
        <v>6</v>
      </c>
      <c r="D37" s="12" t="s">
        <v>46</v>
      </c>
      <c r="E37" s="33" t="s">
        <v>204</v>
      </c>
      <c r="F37" s="21" t="s">
        <v>12</v>
      </c>
      <c r="G37" s="26">
        <v>0.37933887489784801</v>
      </c>
      <c r="H37" s="23" t="s">
        <v>13</v>
      </c>
      <c r="I37" s="24" t="s">
        <v>7</v>
      </c>
      <c r="J37" s="26">
        <v>1.0434826537798201E-4</v>
      </c>
      <c r="K37" s="12" t="s">
        <v>8</v>
      </c>
      <c r="L37" s="16"/>
    </row>
    <row r="38" spans="1:14" x14ac:dyDescent="0.15">
      <c r="A38" s="12" t="s">
        <v>28</v>
      </c>
      <c r="B38" s="12" t="s">
        <v>29</v>
      </c>
      <c r="C38" s="12" t="s">
        <v>30</v>
      </c>
      <c r="D38" s="12" t="s">
        <v>46</v>
      </c>
      <c r="E38" s="33" t="s">
        <v>207</v>
      </c>
      <c r="F38" s="21" t="s">
        <v>7</v>
      </c>
      <c r="G38" s="22">
        <v>3.2138530094755203E-8</v>
      </c>
      <c r="H38" s="23" t="s">
        <v>21</v>
      </c>
      <c r="I38" s="24" t="s">
        <v>7</v>
      </c>
      <c r="J38" s="22">
        <v>4.0132362261519092E-20</v>
      </c>
      <c r="K38" s="12" t="s">
        <v>27</v>
      </c>
    </row>
    <row r="39" spans="1:14" x14ac:dyDescent="0.15">
      <c r="A39" s="12" t="s">
        <v>59</v>
      </c>
      <c r="B39" s="12" t="s">
        <v>60</v>
      </c>
      <c r="C39" s="12" t="s">
        <v>61</v>
      </c>
      <c r="D39" s="12" t="s">
        <v>46</v>
      </c>
      <c r="E39" s="33" t="s">
        <v>198</v>
      </c>
      <c r="F39" s="21" t="s">
        <v>39</v>
      </c>
      <c r="G39" s="22" t="s">
        <v>39</v>
      </c>
      <c r="H39" s="23" t="s">
        <v>39</v>
      </c>
      <c r="I39" s="24" t="s">
        <v>7</v>
      </c>
      <c r="J39" s="22">
        <v>2.62865294136916E-14</v>
      </c>
      <c r="K39" s="12" t="s">
        <v>27</v>
      </c>
    </row>
    <row r="40" spans="1:14" x14ac:dyDescent="0.15">
      <c r="A40" s="12" t="s">
        <v>37</v>
      </c>
      <c r="B40" s="12" t="s">
        <v>38</v>
      </c>
      <c r="C40" s="12" t="s">
        <v>30</v>
      </c>
      <c r="D40" s="12" t="s">
        <v>46</v>
      </c>
      <c r="E40" s="33" t="s">
        <v>207</v>
      </c>
      <c r="F40" s="21" t="s">
        <v>39</v>
      </c>
      <c r="G40" s="22" t="s">
        <v>39</v>
      </c>
      <c r="H40" s="23" t="s">
        <v>39</v>
      </c>
      <c r="I40" s="24" t="s">
        <v>7</v>
      </c>
      <c r="J40" s="22">
        <v>1.6850030232482601E-10</v>
      </c>
      <c r="K40" s="12" t="s">
        <v>27</v>
      </c>
    </row>
    <row r="41" spans="1:14" x14ac:dyDescent="0.15">
      <c r="A41" s="12" t="s">
        <v>19</v>
      </c>
      <c r="B41" s="12" t="s">
        <v>20</v>
      </c>
      <c r="C41" s="12" t="s">
        <v>6</v>
      </c>
      <c r="D41" s="12" t="s">
        <v>46</v>
      </c>
      <c r="E41" s="33" t="s">
        <v>204</v>
      </c>
      <c r="F41" s="21" t="s">
        <v>7</v>
      </c>
      <c r="G41" s="22">
        <v>8.690795177766351E-8</v>
      </c>
      <c r="H41" s="23" t="s">
        <v>21</v>
      </c>
      <c r="I41" s="24" t="s">
        <v>7</v>
      </c>
      <c r="J41" s="22">
        <v>1.5912146139764198E-41</v>
      </c>
      <c r="K41" s="12" t="s">
        <v>22</v>
      </c>
    </row>
    <row r="42" spans="1:14" x14ac:dyDescent="0.15">
      <c r="A42" s="12" t="s">
        <v>156</v>
      </c>
      <c r="B42" s="12" t="s">
        <v>157</v>
      </c>
      <c r="C42" s="12" t="s">
        <v>61</v>
      </c>
      <c r="D42" s="12" t="s">
        <v>46</v>
      </c>
      <c r="E42" s="33" t="s">
        <v>198</v>
      </c>
      <c r="F42" s="21" t="s">
        <v>7</v>
      </c>
      <c r="G42" s="22">
        <v>6.7848373484086405E-9</v>
      </c>
      <c r="H42" s="23" t="s">
        <v>21</v>
      </c>
      <c r="I42" s="24" t="s">
        <v>7</v>
      </c>
      <c r="J42" s="22">
        <v>5.7887879507282105E-25</v>
      </c>
      <c r="K42" s="12" t="s">
        <v>22</v>
      </c>
    </row>
    <row r="43" spans="1:14" x14ac:dyDescent="0.15">
      <c r="A43" s="12" t="s">
        <v>79</v>
      </c>
      <c r="B43" s="12" t="s">
        <v>80</v>
      </c>
      <c r="C43" s="12" t="s">
        <v>6</v>
      </c>
      <c r="D43" s="12" t="s">
        <v>46</v>
      </c>
      <c r="E43" s="33" t="s">
        <v>204</v>
      </c>
      <c r="F43" s="21" t="s">
        <v>7</v>
      </c>
      <c r="G43" s="22">
        <v>5.0612087594468401E-11</v>
      </c>
      <c r="H43" s="23" t="s">
        <v>21</v>
      </c>
      <c r="I43" s="24" t="s">
        <v>7</v>
      </c>
      <c r="J43" s="22">
        <v>1.1966606571306598E-76</v>
      </c>
      <c r="K43" s="12" t="s">
        <v>22</v>
      </c>
    </row>
    <row r="44" spans="1:14" x14ac:dyDescent="0.15">
      <c r="A44" s="12" t="s">
        <v>122</v>
      </c>
      <c r="B44" s="12" t="s">
        <v>123</v>
      </c>
      <c r="C44" s="12" t="s">
        <v>6</v>
      </c>
      <c r="D44" s="12" t="s">
        <v>46</v>
      </c>
      <c r="E44" s="33" t="s">
        <v>204</v>
      </c>
      <c r="F44" s="21" t="s">
        <v>7</v>
      </c>
      <c r="G44" s="22">
        <v>8.4101949837639092E-7</v>
      </c>
      <c r="H44" s="23" t="s">
        <v>21</v>
      </c>
      <c r="I44" s="24" t="s">
        <v>7</v>
      </c>
      <c r="J44" s="22">
        <v>5.31846489545247E-6</v>
      </c>
      <c r="K44" s="12" t="s">
        <v>22</v>
      </c>
    </row>
    <row r="45" spans="1:14" x14ac:dyDescent="0.15">
      <c r="A45" s="12" t="s">
        <v>97</v>
      </c>
      <c r="B45" s="12" t="s">
        <v>98</v>
      </c>
      <c r="C45" s="12" t="s">
        <v>6</v>
      </c>
      <c r="D45" s="12" t="s">
        <v>46</v>
      </c>
      <c r="E45" s="33" t="s">
        <v>204</v>
      </c>
      <c r="F45" s="21" t="s">
        <v>39</v>
      </c>
      <c r="G45" s="22" t="s">
        <v>39</v>
      </c>
      <c r="H45" s="23" t="s">
        <v>39</v>
      </c>
      <c r="I45" s="24" t="s">
        <v>7</v>
      </c>
      <c r="J45" s="22">
        <v>8.0231682104120006E-7</v>
      </c>
      <c r="K45" s="12" t="s">
        <v>22</v>
      </c>
    </row>
    <row r="46" spans="1:14" x14ac:dyDescent="0.15">
      <c r="A46" s="12" t="s">
        <v>31</v>
      </c>
      <c r="B46" s="12" t="s">
        <v>32</v>
      </c>
      <c r="C46" s="12" t="s">
        <v>30</v>
      </c>
      <c r="D46" s="12" t="s">
        <v>46</v>
      </c>
      <c r="E46" s="33" t="s">
        <v>207</v>
      </c>
      <c r="F46" s="21" t="s">
        <v>12</v>
      </c>
      <c r="G46" s="22">
        <v>0.256034944594004</v>
      </c>
      <c r="H46" s="23" t="s">
        <v>13</v>
      </c>
      <c r="I46" s="24" t="s">
        <v>7</v>
      </c>
      <c r="J46" s="22">
        <v>7.0829584364433706E-15</v>
      </c>
      <c r="K46" s="12" t="s">
        <v>22</v>
      </c>
      <c r="N46" s="12"/>
    </row>
    <row r="47" spans="1:14" x14ac:dyDescent="0.15">
      <c r="A47" s="12" t="s">
        <v>99</v>
      </c>
      <c r="B47" s="12" t="s">
        <v>100</v>
      </c>
      <c r="C47" s="12" t="s">
        <v>6</v>
      </c>
      <c r="D47" s="12" t="s">
        <v>46</v>
      </c>
      <c r="E47" s="33" t="s">
        <v>204</v>
      </c>
      <c r="F47" s="21" t="s">
        <v>12</v>
      </c>
      <c r="G47" s="26">
        <v>0.9999930772144171</v>
      </c>
      <c r="H47" s="23" t="s">
        <v>13</v>
      </c>
      <c r="I47" s="24" t="s">
        <v>12</v>
      </c>
      <c r="J47" s="26">
        <v>1.6604166488798498E-2</v>
      </c>
      <c r="K47" s="12" t="s">
        <v>13</v>
      </c>
      <c r="L47" s="17"/>
    </row>
    <row r="48" spans="1:14" x14ac:dyDescent="0.15">
      <c r="A48" s="12" t="s">
        <v>167</v>
      </c>
      <c r="B48" s="12" t="s">
        <v>168</v>
      </c>
      <c r="C48" s="12" t="s">
        <v>6</v>
      </c>
      <c r="D48" s="12" t="s">
        <v>46</v>
      </c>
      <c r="E48" s="33" t="s">
        <v>204</v>
      </c>
      <c r="F48" s="21" t="s">
        <v>12</v>
      </c>
      <c r="G48" s="26">
        <v>0.9999930772144171</v>
      </c>
      <c r="H48" s="23" t="s">
        <v>13</v>
      </c>
      <c r="I48" s="24" t="s">
        <v>12</v>
      </c>
      <c r="J48" s="26">
        <v>0.28581746600580804</v>
      </c>
      <c r="K48" s="12" t="s">
        <v>13</v>
      </c>
      <c r="L48" s="17"/>
    </row>
    <row r="49" spans="1:112" x14ac:dyDescent="0.15">
      <c r="A49" s="12" t="s">
        <v>71</v>
      </c>
      <c r="B49" s="12" t="s">
        <v>72</v>
      </c>
      <c r="C49" s="12" t="s">
        <v>30</v>
      </c>
      <c r="D49" s="12" t="s">
        <v>46</v>
      </c>
      <c r="E49" s="33" t="s">
        <v>207</v>
      </c>
      <c r="F49" s="21" t="s">
        <v>12</v>
      </c>
      <c r="G49" s="26">
        <v>0.9999930772144171</v>
      </c>
      <c r="H49" s="23" t="s">
        <v>13</v>
      </c>
      <c r="I49" s="24" t="s">
        <v>12</v>
      </c>
      <c r="J49" s="26">
        <v>0.10810219674979901</v>
      </c>
      <c r="K49" s="12" t="s">
        <v>13</v>
      </c>
      <c r="L49" s="18"/>
      <c r="M49" s="12"/>
      <c r="N49" s="12"/>
      <c r="O49" s="12"/>
      <c r="P49" s="12"/>
      <c r="Q49" s="12"/>
    </row>
    <row r="50" spans="1:112" x14ac:dyDescent="0.15">
      <c r="A50" s="12" t="s">
        <v>9</v>
      </c>
      <c r="B50" s="12" t="s">
        <v>10</v>
      </c>
      <c r="C50" s="12" t="s">
        <v>6</v>
      </c>
      <c r="D50" s="12" t="s">
        <v>11</v>
      </c>
      <c r="E50" s="33" t="s">
        <v>204</v>
      </c>
      <c r="F50" s="21" t="s">
        <v>12</v>
      </c>
      <c r="G50" s="22">
        <v>0.9999930772144171</v>
      </c>
      <c r="H50" s="23" t="s">
        <v>13</v>
      </c>
      <c r="I50" s="24" t="s">
        <v>7</v>
      </c>
      <c r="J50" s="22">
        <v>8.9726225800825011E-8</v>
      </c>
      <c r="K50" s="12" t="s">
        <v>14</v>
      </c>
      <c r="L50" s="18"/>
      <c r="M50" s="12"/>
      <c r="N50" s="12"/>
      <c r="O50" s="12"/>
      <c r="P50" s="12"/>
      <c r="Q50" s="12"/>
    </row>
    <row r="51" spans="1:112" s="9" customFormat="1" x14ac:dyDescent="0.15">
      <c r="A51" s="12" t="s">
        <v>40</v>
      </c>
      <c r="B51" s="12" t="s">
        <v>41</v>
      </c>
      <c r="C51" s="12" t="s">
        <v>6</v>
      </c>
      <c r="D51" s="12" t="s">
        <v>11</v>
      </c>
      <c r="E51" s="33" t="s">
        <v>204</v>
      </c>
      <c r="F51" s="21" t="s">
        <v>7</v>
      </c>
      <c r="G51" s="22">
        <v>9.1925132536408299E-3</v>
      </c>
      <c r="H51" s="23" t="s">
        <v>13</v>
      </c>
      <c r="I51" s="24" t="s">
        <v>7</v>
      </c>
      <c r="J51" s="22">
        <v>8.8359156588223691E-14</v>
      </c>
      <c r="K51" s="12" t="s">
        <v>42</v>
      </c>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c r="CB51" s="12"/>
      <c r="CC51" s="12"/>
      <c r="CD51" s="12"/>
      <c r="CE51" s="12"/>
      <c r="CF51" s="12"/>
      <c r="CG51" s="12"/>
      <c r="CH51" s="12"/>
      <c r="CI51" s="12"/>
      <c r="CJ51" s="12"/>
      <c r="CK51" s="12"/>
      <c r="CL51" s="12"/>
      <c r="CM51" s="12"/>
      <c r="CN51" s="12"/>
      <c r="CO51" s="12"/>
      <c r="CP51" s="12"/>
      <c r="CQ51" s="12"/>
      <c r="CR51" s="12"/>
      <c r="CS51" s="12"/>
      <c r="CT51" s="12"/>
      <c r="CU51" s="12"/>
      <c r="CV51" s="12"/>
      <c r="CW51" s="12"/>
      <c r="CX51" s="12"/>
      <c r="CY51" s="12"/>
      <c r="CZ51" s="12"/>
      <c r="DA51" s="12"/>
      <c r="DB51" s="12"/>
      <c r="DC51" s="12"/>
      <c r="DD51" s="12"/>
      <c r="DE51" s="12"/>
      <c r="DF51" s="12"/>
      <c r="DG51" s="12"/>
      <c r="DH51" s="12"/>
    </row>
    <row r="52" spans="1:112" x14ac:dyDescent="0.15">
      <c r="A52" s="12" t="s">
        <v>115</v>
      </c>
      <c r="B52" s="12" t="s">
        <v>116</v>
      </c>
      <c r="C52" s="12" t="s">
        <v>30</v>
      </c>
      <c r="D52" s="12" t="s">
        <v>46</v>
      </c>
      <c r="E52" s="33" t="s">
        <v>207</v>
      </c>
      <c r="F52" s="21" t="s">
        <v>12</v>
      </c>
      <c r="G52" s="26">
        <v>0.9999930772144171</v>
      </c>
      <c r="H52" s="23" t="s">
        <v>13</v>
      </c>
      <c r="I52" s="24" t="s">
        <v>12</v>
      </c>
      <c r="J52" s="26">
        <v>2.6663235308794499E-4</v>
      </c>
      <c r="K52" s="12" t="s">
        <v>13</v>
      </c>
    </row>
    <row r="53" spans="1:112" x14ac:dyDescent="0.15">
      <c r="A53" s="12" t="s">
        <v>124</v>
      </c>
      <c r="B53" s="12" t="s">
        <v>125</v>
      </c>
      <c r="C53" s="12" t="s">
        <v>126</v>
      </c>
      <c r="D53" s="12" t="s">
        <v>18</v>
      </c>
      <c r="E53" s="33" t="s">
        <v>209</v>
      </c>
      <c r="F53" s="21" t="s">
        <v>12</v>
      </c>
      <c r="G53" s="22">
        <v>0.28144575721266202</v>
      </c>
      <c r="H53" s="23" t="s">
        <v>13</v>
      </c>
      <c r="I53" s="24" t="s">
        <v>7</v>
      </c>
      <c r="J53" s="22">
        <v>1.5231244283502799E-7</v>
      </c>
      <c r="K53" s="12" t="s">
        <v>14</v>
      </c>
    </row>
    <row r="54" spans="1:112" x14ac:dyDescent="0.15">
      <c r="A54" s="12" t="s">
        <v>136</v>
      </c>
      <c r="B54" s="12" t="s">
        <v>137</v>
      </c>
      <c r="C54" s="12" t="s">
        <v>126</v>
      </c>
      <c r="D54" s="12" t="s">
        <v>18</v>
      </c>
      <c r="E54" s="33" t="s">
        <v>210</v>
      </c>
      <c r="F54" s="21" t="s">
        <v>12</v>
      </c>
      <c r="G54" s="22">
        <v>0.9999930772144171</v>
      </c>
      <c r="H54" s="23" t="s">
        <v>13</v>
      </c>
      <c r="I54" s="24" t="s">
        <v>7</v>
      </c>
      <c r="J54" s="22">
        <v>5.6099147948225297E-11</v>
      </c>
      <c r="K54" s="12" t="s">
        <v>14</v>
      </c>
      <c r="L54" s="16"/>
    </row>
    <row r="55" spans="1:112" x14ac:dyDescent="0.15">
      <c r="A55" s="12" t="s">
        <v>158</v>
      </c>
      <c r="B55" s="12" t="s">
        <v>159</v>
      </c>
      <c r="C55" s="12" t="s">
        <v>50</v>
      </c>
      <c r="D55" s="12" t="s">
        <v>160</v>
      </c>
      <c r="E55" s="33" t="s">
        <v>211</v>
      </c>
      <c r="F55" s="21" t="s">
        <v>12</v>
      </c>
      <c r="G55" s="26">
        <v>0.9999930772144171</v>
      </c>
      <c r="H55" s="23" t="s">
        <v>13</v>
      </c>
      <c r="I55" s="24" t="s">
        <v>7</v>
      </c>
      <c r="J55" s="26">
        <v>1.1402782330239601E-4</v>
      </c>
      <c r="K55" s="12" t="s">
        <v>42</v>
      </c>
    </row>
    <row r="56" spans="1:112" x14ac:dyDescent="0.15">
      <c r="A56" s="12" t="s">
        <v>91</v>
      </c>
      <c r="B56" s="12" t="s">
        <v>92</v>
      </c>
      <c r="C56" s="12" t="s">
        <v>25</v>
      </c>
      <c r="D56" s="12" t="s">
        <v>18</v>
      </c>
      <c r="E56" s="33" t="s">
        <v>195</v>
      </c>
      <c r="F56" s="21" t="s">
        <v>12</v>
      </c>
      <c r="G56" s="26">
        <v>0.9999930772144171</v>
      </c>
      <c r="H56" s="23" t="s">
        <v>13</v>
      </c>
      <c r="I56" s="24" t="s">
        <v>12</v>
      </c>
      <c r="J56" s="26">
        <v>0.11468420161699101</v>
      </c>
      <c r="K56" s="12" t="s">
        <v>13</v>
      </c>
      <c r="L56" s="16"/>
    </row>
    <row r="57" spans="1:112" x14ac:dyDescent="0.15">
      <c r="A57" s="12" t="s">
        <v>153</v>
      </c>
      <c r="B57" s="12" t="s">
        <v>154</v>
      </c>
      <c r="C57" s="12" t="s">
        <v>155</v>
      </c>
      <c r="D57" s="12" t="s">
        <v>18</v>
      </c>
      <c r="E57" s="33" t="s">
        <v>195</v>
      </c>
      <c r="F57" s="21" t="s">
        <v>12</v>
      </c>
      <c r="G57" s="26">
        <v>0.9999930772144171</v>
      </c>
      <c r="H57" s="23" t="s">
        <v>13</v>
      </c>
      <c r="I57" s="24" t="s">
        <v>12</v>
      </c>
      <c r="J57" s="26">
        <v>0.27185250754446805</v>
      </c>
      <c r="K57" s="12" t="s">
        <v>13</v>
      </c>
      <c r="L57" s="19"/>
    </row>
    <row r="58" spans="1:112" x14ac:dyDescent="0.15">
      <c r="A58" s="12" t="s">
        <v>129</v>
      </c>
      <c r="B58" s="12" t="s">
        <v>130</v>
      </c>
      <c r="C58" s="12" t="s">
        <v>114</v>
      </c>
      <c r="D58" s="12" t="s">
        <v>51</v>
      </c>
      <c r="E58" s="33" t="s">
        <v>208</v>
      </c>
      <c r="F58" s="21" t="s">
        <v>39</v>
      </c>
      <c r="G58" s="22" t="s">
        <v>39</v>
      </c>
      <c r="H58" s="23" t="s">
        <v>39</v>
      </c>
      <c r="I58" s="24" t="s">
        <v>12</v>
      </c>
      <c r="J58" s="22">
        <v>6.2988241944853814E-5</v>
      </c>
      <c r="K58" s="12" t="s">
        <v>13</v>
      </c>
      <c r="L58" s="19"/>
    </row>
    <row r="59" spans="1:112" x14ac:dyDescent="0.15">
      <c r="A59" s="12" t="s">
        <v>83</v>
      </c>
      <c r="B59" s="12" t="s">
        <v>84</v>
      </c>
      <c r="C59" s="12" t="s">
        <v>50</v>
      </c>
      <c r="D59" s="12" t="s">
        <v>51</v>
      </c>
      <c r="E59" s="33" t="s">
        <v>211</v>
      </c>
      <c r="F59" s="21" t="s">
        <v>12</v>
      </c>
      <c r="G59" s="26">
        <v>0.38350122379209906</v>
      </c>
      <c r="H59" s="23" t="s">
        <v>13</v>
      </c>
      <c r="I59" s="24" t="s">
        <v>12</v>
      </c>
      <c r="J59" s="26">
        <v>0.145135293159146</v>
      </c>
      <c r="K59" s="12" t="s">
        <v>13</v>
      </c>
    </row>
    <row r="60" spans="1:112" x14ac:dyDescent="0.15">
      <c r="A60" s="12" t="s">
        <v>161</v>
      </c>
      <c r="B60" s="12" t="s">
        <v>162</v>
      </c>
      <c r="C60" s="12" t="s">
        <v>50</v>
      </c>
      <c r="D60" s="12" t="s">
        <v>160</v>
      </c>
      <c r="E60" s="33" t="s">
        <v>211</v>
      </c>
      <c r="F60" s="21" t="s">
        <v>12</v>
      </c>
      <c r="G60" s="26">
        <v>0.9999930772144171</v>
      </c>
      <c r="H60" s="23" t="s">
        <v>13</v>
      </c>
      <c r="I60" s="24" t="s">
        <v>12</v>
      </c>
      <c r="J60" s="26">
        <v>1.8055789929839701E-2</v>
      </c>
      <c r="K60" s="12" t="s">
        <v>13</v>
      </c>
      <c r="L60" s="17"/>
    </row>
    <row r="61" spans="1:112" x14ac:dyDescent="0.15">
      <c r="A61" s="12" t="s">
        <v>15</v>
      </c>
      <c r="B61" s="12" t="s">
        <v>16</v>
      </c>
      <c r="C61" s="12" t="s">
        <v>17</v>
      </c>
      <c r="D61" s="12" t="s">
        <v>18</v>
      </c>
      <c r="E61" s="34" t="s">
        <v>212</v>
      </c>
      <c r="F61" s="21" t="s">
        <v>12</v>
      </c>
      <c r="G61" s="26">
        <v>0.39470523240992605</v>
      </c>
      <c r="H61" s="23" t="s">
        <v>13</v>
      </c>
      <c r="I61" s="24" t="s">
        <v>12</v>
      </c>
      <c r="J61" s="26">
        <v>1.9650490405642303E-3</v>
      </c>
      <c r="K61" s="12" t="s">
        <v>13</v>
      </c>
      <c r="L61" s="17"/>
    </row>
    <row r="62" spans="1:112" x14ac:dyDescent="0.15">
      <c r="A62" s="12" t="s">
        <v>101</v>
      </c>
      <c r="B62" s="12" t="s">
        <v>102</v>
      </c>
      <c r="C62" s="12" t="s">
        <v>6</v>
      </c>
      <c r="D62" s="12" t="s">
        <v>103</v>
      </c>
      <c r="E62" s="33" t="s">
        <v>204</v>
      </c>
      <c r="F62" s="21" t="s">
        <v>12</v>
      </c>
      <c r="G62" s="26">
        <v>0.9999930772144171</v>
      </c>
      <c r="H62" s="23" t="s">
        <v>13</v>
      </c>
      <c r="I62" s="24" t="s">
        <v>12</v>
      </c>
      <c r="J62" s="26">
        <v>0.156354052994019</v>
      </c>
      <c r="K62" s="12" t="s">
        <v>13</v>
      </c>
      <c r="L62" s="17"/>
    </row>
    <row r="63" spans="1:112" x14ac:dyDescent="0.15">
      <c r="A63" s="27" t="s">
        <v>163</v>
      </c>
      <c r="B63" s="28" t="s">
        <v>164</v>
      </c>
      <c r="C63" s="27" t="s">
        <v>6</v>
      </c>
      <c r="D63" s="27" t="s">
        <v>103</v>
      </c>
      <c r="E63" s="65" t="s">
        <v>204</v>
      </c>
      <c r="F63" s="29" t="s">
        <v>12</v>
      </c>
      <c r="G63" s="30">
        <v>0.9999930772144171</v>
      </c>
      <c r="H63" s="31" t="s">
        <v>13</v>
      </c>
      <c r="I63" s="32" t="s">
        <v>7</v>
      </c>
      <c r="J63" s="30">
        <v>1.6409875454534702E-3</v>
      </c>
      <c r="K63" s="28" t="s">
        <v>22</v>
      </c>
      <c r="L63" s="17"/>
    </row>
    <row r="65" spans="1:1" x14ac:dyDescent="0.15">
      <c r="A65" t="s">
        <v>180</v>
      </c>
    </row>
    <row r="66" spans="1:1" x14ac:dyDescent="0.15">
      <c r="A66" t="s">
        <v>181</v>
      </c>
    </row>
    <row r="67" spans="1:1" x14ac:dyDescent="0.15">
      <c r="A67" t="s">
        <v>182</v>
      </c>
    </row>
    <row r="68" spans="1:1" x14ac:dyDescent="0.15">
      <c r="A68" t="s">
        <v>183</v>
      </c>
    </row>
    <row r="69" spans="1:1" x14ac:dyDescent="0.15">
      <c r="A69" t="s">
        <v>184</v>
      </c>
    </row>
    <row r="70" spans="1:1" x14ac:dyDescent="0.15">
      <c r="A70" t="s">
        <v>185</v>
      </c>
    </row>
    <row r="71" spans="1:1" x14ac:dyDescent="0.15">
      <c r="A71" t="s">
        <v>186</v>
      </c>
    </row>
    <row r="72" spans="1:1" x14ac:dyDescent="0.15">
      <c r="A72" t="s">
        <v>187</v>
      </c>
    </row>
    <row r="73" spans="1:1" x14ac:dyDescent="0.15">
      <c r="A73" t="s">
        <v>188</v>
      </c>
    </row>
    <row r="74" spans="1:1" x14ac:dyDescent="0.15">
      <c r="A74" t="s">
        <v>290</v>
      </c>
    </row>
    <row r="75" spans="1:1" x14ac:dyDescent="0.15">
      <c r="A75" t="s">
        <v>291</v>
      </c>
    </row>
    <row r="76" spans="1:1" x14ac:dyDescent="0.15">
      <c r="A76" t="s">
        <v>189</v>
      </c>
    </row>
    <row r="77" spans="1:1" x14ac:dyDescent="0.15">
      <c r="A77" t="s">
        <v>190</v>
      </c>
    </row>
    <row r="78" spans="1:1" x14ac:dyDescent="0.15">
      <c r="A78" t="s">
        <v>191</v>
      </c>
    </row>
    <row r="79" spans="1:1" x14ac:dyDescent="0.15">
      <c r="A79" t="s">
        <v>192</v>
      </c>
    </row>
    <row r="80" spans="1:1" x14ac:dyDescent="0.15">
      <c r="A80" t="s">
        <v>193</v>
      </c>
    </row>
    <row r="81" spans="1:112" s="76" customFormat="1" x14ac:dyDescent="0.15">
      <c r="A81" s="76" t="s">
        <v>390</v>
      </c>
      <c r="F81" s="1"/>
      <c r="G81" s="3"/>
      <c r="H81" s="5"/>
      <c r="I81" s="4"/>
      <c r="J81" s="6"/>
      <c r="L81" s="77"/>
      <c r="M81" s="77"/>
      <c r="N81" s="77"/>
      <c r="O81" s="77"/>
      <c r="P81" s="77"/>
      <c r="Q81" s="77"/>
      <c r="R81" s="78"/>
      <c r="S81" s="78"/>
      <c r="T81" s="78"/>
      <c r="U81" s="78"/>
      <c r="V81" s="78"/>
      <c r="W81" s="78"/>
      <c r="X81" s="78"/>
      <c r="Y81" s="78"/>
      <c r="Z81" s="78"/>
      <c r="AA81" s="78"/>
      <c r="AB81" s="78"/>
      <c r="AC81" s="78"/>
      <c r="AD81" s="78"/>
      <c r="AE81" s="78"/>
      <c r="AF81" s="78"/>
      <c r="AG81" s="78"/>
      <c r="AH81" s="78"/>
      <c r="AI81" s="78"/>
      <c r="AJ81" s="78"/>
      <c r="AK81" s="78"/>
      <c r="AL81" s="78"/>
      <c r="AM81" s="78"/>
      <c r="AN81" s="78"/>
      <c r="AO81" s="78"/>
      <c r="AP81" s="78"/>
      <c r="AQ81" s="78"/>
      <c r="AR81" s="78"/>
      <c r="AS81" s="78"/>
      <c r="AT81" s="78"/>
      <c r="AU81" s="78"/>
      <c r="AV81" s="78"/>
      <c r="AW81" s="78"/>
      <c r="AX81" s="78"/>
      <c r="AY81" s="78"/>
      <c r="AZ81" s="78"/>
      <c r="BA81" s="78"/>
      <c r="BB81" s="78"/>
      <c r="BC81" s="78"/>
      <c r="BD81" s="78"/>
      <c r="BE81" s="78"/>
      <c r="BF81" s="78"/>
      <c r="BG81" s="78"/>
      <c r="BH81" s="78"/>
      <c r="BI81" s="78"/>
      <c r="BJ81" s="78"/>
      <c r="BK81" s="78"/>
      <c r="BL81" s="78"/>
      <c r="BM81" s="78"/>
      <c r="BN81" s="78"/>
      <c r="BO81" s="78"/>
      <c r="BP81" s="78"/>
      <c r="BQ81" s="78"/>
      <c r="BR81" s="78"/>
      <c r="BS81" s="78"/>
      <c r="BT81" s="78"/>
      <c r="BU81" s="78"/>
      <c r="BV81" s="78"/>
      <c r="BW81" s="78"/>
      <c r="BX81" s="78"/>
      <c r="BY81" s="78"/>
      <c r="BZ81" s="78"/>
      <c r="CA81" s="78"/>
      <c r="CB81" s="78"/>
      <c r="CC81" s="78"/>
      <c r="CD81" s="78"/>
      <c r="CE81" s="78"/>
      <c r="CF81" s="78"/>
      <c r="CG81" s="78"/>
      <c r="CH81" s="78"/>
      <c r="CI81" s="78"/>
      <c r="CJ81" s="78"/>
      <c r="CK81" s="78"/>
      <c r="CL81" s="78"/>
      <c r="CM81" s="78"/>
      <c r="CN81" s="78"/>
      <c r="CO81" s="78"/>
      <c r="CP81" s="78"/>
      <c r="CQ81" s="78"/>
      <c r="CR81" s="78"/>
      <c r="CS81" s="78"/>
      <c r="CT81" s="78"/>
      <c r="CU81" s="78"/>
      <c r="CV81" s="78"/>
      <c r="CW81" s="78"/>
      <c r="CX81" s="78"/>
      <c r="CY81" s="78"/>
      <c r="CZ81" s="78"/>
      <c r="DA81" s="78"/>
      <c r="DB81" s="78"/>
      <c r="DC81" s="78"/>
      <c r="DD81" s="78"/>
      <c r="DE81" s="78"/>
      <c r="DF81" s="78"/>
      <c r="DG81" s="78"/>
      <c r="DH81" s="78"/>
    </row>
  </sheetData>
  <sheetProtection selectLockedCells="1" selectUnlockedCells="1"/>
  <mergeCells count="7">
    <mergeCell ref="F1:H1"/>
    <mergeCell ref="I1:K1"/>
    <mergeCell ref="A1:A2"/>
    <mergeCell ref="B1:B2"/>
    <mergeCell ref="C1:C2"/>
    <mergeCell ref="D1:D2"/>
    <mergeCell ref="E1:E2"/>
  </mergeCells>
  <phoneticPr fontId="3" type="noConversion"/>
  <pageMargins left="0.79000000000000015" right="0.79000000000000015" top="1.05" bottom="1.05" header="0.79000000000000015" footer="0.79000000000000015"/>
  <pageSetup paperSize="9" scale="50" orientation="landscape" useFirstPageNumber="1"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S</vt:lpstr>
      <vt:lpstr>Table S1</vt:lpstr>
      <vt:lpstr>Table S2</vt:lpstr>
      <vt:lpstr>Table S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nda Sperling</cp:lastModifiedBy>
  <cp:lastPrinted>2017-02-01T08:44:03Z</cp:lastPrinted>
  <dcterms:created xsi:type="dcterms:W3CDTF">2017-01-31T13:52:50Z</dcterms:created>
  <dcterms:modified xsi:type="dcterms:W3CDTF">2017-05-30T15:09:36Z</dcterms:modified>
</cp:coreProperties>
</file>